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se/Desktop/MedComm/revise/"/>
    </mc:Choice>
  </mc:AlternateContent>
  <xr:revisionPtr revIDLastSave="0" documentId="13_ncr:1_{E56AF4B1-B453-6642-9D85-40CF70494874}" xr6:coauthVersionLast="36" xr6:coauthVersionMax="36" xr10:uidLastSave="{00000000-0000-0000-0000-000000000000}"/>
  <bookViews>
    <workbookView xWindow="240" yWindow="500" windowWidth="26380" windowHeight="16400" activeTab="4" xr2:uid="{C3A1A627-C8DA-BF4B-8CB7-1808F062C49D}"/>
  </bookViews>
  <sheets>
    <sheet name="Figure  2B" sheetId="2" r:id="rId1"/>
    <sheet name="Figure  2C" sheetId="3" r:id="rId2"/>
    <sheet name="Figure 2E" sheetId="1" r:id="rId3"/>
    <sheet name="Figure  3A" sheetId="5" r:id="rId4"/>
    <sheet name="Figure  3C" sheetId="4" r:id="rId5"/>
    <sheet name="Figure  4B-F" sheetId="6" r:id="rId6"/>
    <sheet name="Figure  5A" sheetId="7" r:id="rId7"/>
    <sheet name="Figure  5B" sheetId="8" r:id="rId8"/>
    <sheet name="Figure  6C" sheetId="13" r:id="rId9"/>
    <sheet name="Figure  6D" sheetId="12" r:id="rId10"/>
    <sheet name="Figure  7A" sheetId="10" r:id="rId11"/>
    <sheet name="Figure  7B" sheetId="11" r:id="rId12"/>
    <sheet name="Figure  7D" sheetId="9" r:id="rId13"/>
    <sheet name="supplementary figure S5B" sheetId="15" r:id="rId14"/>
    <sheet name="supplementary figure S10C" sheetId="17" r:id="rId15"/>
    <sheet name="supplementary figure S10D" sheetId="19" r:id="rId16"/>
    <sheet name="supplementary figure S11" sheetId="14" r:id="rId17"/>
    <sheet name="supplementary figure S12B" sheetId="16" r:id="rId18"/>
    <sheet name="supplementary figure S12C" sheetId="18" r:id="rId1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7" i="12" l="1"/>
  <c r="I106" i="12"/>
  <c r="I105" i="12"/>
  <c r="I104" i="12"/>
  <c r="I103" i="12"/>
  <c r="I102" i="12"/>
  <c r="I101" i="12"/>
  <c r="I100" i="12"/>
  <c r="I99" i="12"/>
  <c r="I98" i="12"/>
  <c r="I97" i="12"/>
  <c r="I96" i="12"/>
  <c r="I95" i="12"/>
  <c r="I94" i="12"/>
  <c r="I93" i="12"/>
  <c r="I92" i="12"/>
  <c r="I91" i="12"/>
  <c r="I90" i="12"/>
  <c r="I89" i="12"/>
  <c r="I88" i="12"/>
  <c r="I87" i="12"/>
  <c r="I86" i="12"/>
  <c r="I85" i="12"/>
  <c r="I84" i="12"/>
  <c r="I83" i="12"/>
  <c r="I82" i="12"/>
  <c r="I81" i="12"/>
  <c r="I80" i="12"/>
  <c r="I79" i="12"/>
  <c r="I78" i="12"/>
  <c r="I77" i="12"/>
  <c r="E107" i="12"/>
  <c r="E106" i="12"/>
  <c r="E105" i="12"/>
  <c r="E104" i="12"/>
  <c r="E103" i="12"/>
  <c r="E102" i="12"/>
  <c r="E101" i="12"/>
  <c r="E100" i="12"/>
  <c r="E99" i="12"/>
  <c r="E98" i="12"/>
  <c r="E97" i="12"/>
  <c r="E96" i="12"/>
  <c r="E95" i="12"/>
  <c r="E94" i="12"/>
  <c r="E93" i="12"/>
  <c r="E92" i="12"/>
  <c r="E91" i="12"/>
  <c r="E90" i="12"/>
  <c r="E89" i="12"/>
  <c r="E88" i="12"/>
  <c r="E87" i="12"/>
  <c r="E86" i="12"/>
  <c r="E85" i="12"/>
  <c r="E84" i="12"/>
  <c r="E83" i="12"/>
  <c r="E82" i="12"/>
  <c r="E81" i="12"/>
  <c r="E80" i="12"/>
  <c r="E79" i="12"/>
  <c r="E78" i="12"/>
  <c r="E77" i="12"/>
  <c r="I71" i="12" l="1"/>
  <c r="E71" i="12"/>
  <c r="I35" i="12"/>
  <c r="E35" i="12"/>
  <c r="I70" i="12"/>
  <c r="E70" i="12"/>
  <c r="I34" i="12"/>
  <c r="E34" i="12"/>
  <c r="I69" i="12"/>
  <c r="E69" i="12"/>
  <c r="I33" i="12"/>
  <c r="E33" i="12"/>
  <c r="I68" i="12"/>
  <c r="E68" i="12"/>
  <c r="I32" i="12"/>
  <c r="E32" i="12"/>
  <c r="I67" i="12"/>
  <c r="E67" i="12"/>
  <c r="I31" i="12"/>
  <c r="E31" i="12"/>
  <c r="I66" i="12"/>
  <c r="E66" i="12"/>
  <c r="I30" i="12"/>
  <c r="E30" i="12"/>
  <c r="I65" i="12"/>
  <c r="E65" i="12"/>
  <c r="I29" i="12"/>
  <c r="E29" i="12"/>
  <c r="I64" i="12"/>
  <c r="E64" i="12"/>
  <c r="I28" i="12"/>
  <c r="E28" i="12"/>
  <c r="I63" i="12"/>
  <c r="E63" i="12"/>
  <c r="I27" i="12"/>
  <c r="E27" i="12"/>
  <c r="I62" i="12"/>
  <c r="E62" i="12"/>
  <c r="I26" i="12"/>
  <c r="E26" i="12"/>
  <c r="I61" i="12"/>
  <c r="E61" i="12"/>
  <c r="I25" i="12"/>
  <c r="E25" i="12"/>
  <c r="I60" i="12"/>
  <c r="E60" i="12"/>
  <c r="I24" i="12"/>
  <c r="E24" i="12"/>
  <c r="I59" i="12"/>
  <c r="E59" i="12"/>
  <c r="I23" i="12"/>
  <c r="E23" i="12"/>
  <c r="I58" i="12"/>
  <c r="E58" i="12"/>
  <c r="I22" i="12"/>
  <c r="E22" i="12"/>
  <c r="I57" i="12"/>
  <c r="E57" i="12"/>
  <c r="I21" i="12"/>
  <c r="E21" i="12"/>
  <c r="I56" i="12"/>
  <c r="E56" i="12"/>
  <c r="I20" i="12"/>
  <c r="E20" i="12"/>
  <c r="I55" i="12"/>
  <c r="E55" i="12"/>
  <c r="I19" i="12"/>
  <c r="E19" i="12"/>
  <c r="I54" i="12"/>
  <c r="E54" i="12"/>
  <c r="I18" i="12"/>
  <c r="E18" i="12"/>
  <c r="I53" i="12"/>
  <c r="E53" i="12"/>
  <c r="I17" i="12"/>
  <c r="E17" i="12"/>
  <c r="I52" i="12"/>
  <c r="E52" i="12"/>
  <c r="I16" i="12"/>
  <c r="E16" i="12"/>
  <c r="I51" i="12"/>
  <c r="E51" i="12"/>
  <c r="I15" i="12"/>
  <c r="E15" i="12"/>
  <c r="I50" i="12"/>
  <c r="E50" i="12"/>
  <c r="I14" i="12"/>
  <c r="E14" i="12"/>
  <c r="I49" i="12"/>
  <c r="E49" i="12"/>
  <c r="I13" i="12"/>
  <c r="E13" i="12"/>
  <c r="I48" i="12"/>
  <c r="E48" i="12"/>
  <c r="I12" i="12"/>
  <c r="E12" i="12"/>
  <c r="I47" i="12"/>
  <c r="E47" i="12"/>
  <c r="I11" i="12"/>
  <c r="E11" i="12"/>
  <c r="I46" i="12"/>
  <c r="E46" i="12"/>
  <c r="I10" i="12"/>
  <c r="E10" i="12"/>
  <c r="I45" i="12"/>
  <c r="E45" i="12"/>
  <c r="I9" i="12"/>
  <c r="E9" i="12"/>
  <c r="I44" i="12"/>
  <c r="E44" i="12"/>
  <c r="I8" i="12"/>
  <c r="E8" i="12"/>
  <c r="I43" i="12"/>
  <c r="E43" i="12"/>
  <c r="I7" i="12"/>
  <c r="E7" i="12"/>
  <c r="I42" i="12"/>
  <c r="E42" i="12"/>
  <c r="I6" i="12"/>
  <c r="E6" i="12"/>
  <c r="I41" i="12"/>
  <c r="E41" i="12"/>
  <c r="I5" i="12"/>
  <c r="E5" i="12"/>
</calcChain>
</file>

<file path=xl/sharedStrings.xml><?xml version="1.0" encoding="utf-8"?>
<sst xmlns="http://schemas.openxmlformats.org/spreadsheetml/2006/main" count="632" uniqueCount="288">
  <si>
    <t>Calcium oscillation patterns</t>
  </si>
  <si>
    <t>Time(min)</t>
    <phoneticPr fontId="1" type="noConversion"/>
  </si>
  <si>
    <t>Normal</t>
    <phoneticPr fontId="1" type="noConversion"/>
  </si>
  <si>
    <t>N1010Ifs*3/N1010Ifs*3 +2.5 μM AOA</t>
    <phoneticPr fontId="1" type="noConversion"/>
  </si>
  <si>
    <t>Y419C/R519del</t>
    <phoneticPr fontId="1" type="noConversion"/>
  </si>
  <si>
    <t>Y419C/R519del+2.5 μM AOA</t>
    <phoneticPr fontId="1" type="noConversion"/>
  </si>
  <si>
    <t>N1010Ifs*3/N1010Ifs*3</t>
    <phoneticPr fontId="1" type="noConversion"/>
  </si>
  <si>
    <t>MOAT test</t>
    <phoneticPr fontId="1" type="noConversion"/>
  </si>
  <si>
    <t>Experment1</t>
    <phoneticPr fontId="1" type="noConversion"/>
  </si>
  <si>
    <t>Experment2</t>
    <phoneticPr fontId="1" type="noConversion"/>
  </si>
  <si>
    <t>Experment3</t>
    <phoneticPr fontId="1" type="noConversion"/>
  </si>
  <si>
    <t>Mean±SD</t>
    <phoneticPr fontId="1" type="noConversion"/>
  </si>
  <si>
    <t>Fluorescence value of ROI (arbitary units)</t>
    <phoneticPr fontId="1" type="noConversion"/>
  </si>
  <si>
    <t>2PN rate(%)</t>
    <phoneticPr fontId="1" type="noConversion"/>
  </si>
  <si>
    <t>58.73±15.27465</t>
    <phoneticPr fontId="1" type="noConversion"/>
  </si>
  <si>
    <t>11.2033±1.25261</t>
    <phoneticPr fontId="1" type="noConversion"/>
  </si>
  <si>
    <t>65.3333±6.35085</t>
    <phoneticPr fontId="1" type="noConversion"/>
  </si>
  <si>
    <t>13.4454±1.455505</t>
    <phoneticPr fontId="1" type="noConversion"/>
  </si>
  <si>
    <t>36.7045±6.88134</t>
    <phoneticPr fontId="1" type="noConversion"/>
  </si>
  <si>
    <t>60.9533±18.58834</t>
    <phoneticPr fontId="1" type="noConversion"/>
  </si>
  <si>
    <t>7.8700±6.85096</t>
    <phoneticPr fontId="1" type="noConversion"/>
  </si>
  <si>
    <t>8.6835±7.62502</t>
    <phoneticPr fontId="1" type="noConversion"/>
  </si>
  <si>
    <t>36.7521±2.96077</t>
    <phoneticPr fontId="1" type="noConversion"/>
  </si>
  <si>
    <t>32.5379±3.37164</t>
    <phoneticPr fontId="1" type="noConversion"/>
  </si>
  <si>
    <t>Testis weight/ Body weight</t>
  </si>
  <si>
    <t>Testis weight/ Body weight</t>
    <phoneticPr fontId="1" type="noConversion"/>
  </si>
  <si>
    <t>WT</t>
    <phoneticPr fontId="1" type="noConversion"/>
  </si>
  <si>
    <t>N1015Tfs*3/N1015Tfs*3</t>
  </si>
  <si>
    <t>0.8724±0.07667</t>
    <phoneticPr fontId="1" type="noConversion"/>
  </si>
  <si>
    <t>0.5193±0.11064</t>
    <phoneticPr fontId="1" type="noConversion"/>
  </si>
  <si>
    <t>0.4901±0.09340</t>
    <phoneticPr fontId="1" type="noConversion"/>
  </si>
  <si>
    <r>
      <t xml:space="preserve">Tdrd6 </t>
    </r>
    <r>
      <rPr>
        <b/>
        <i/>
        <vertAlign val="superscript"/>
        <sz val="11"/>
        <color rgb="FF000000"/>
        <rFont val="等线 Regular"/>
        <charset val="134"/>
      </rPr>
      <t>-/-</t>
    </r>
  </si>
  <si>
    <t>Litters</t>
  </si>
  <si>
    <t>Litters</t>
    <phoneticPr fontId="1" type="noConversion"/>
  </si>
  <si>
    <t>Experment5</t>
    <phoneticPr fontId="1" type="noConversion"/>
  </si>
  <si>
    <t>Experment4</t>
    <phoneticPr fontId="1" type="noConversion"/>
  </si>
  <si>
    <r>
      <t>Tdrd6</t>
    </r>
    <r>
      <rPr>
        <b/>
        <i/>
        <sz val="12"/>
        <color rgb="FF000000"/>
        <rFont val="等线 Regular"/>
        <charset val="134"/>
      </rPr>
      <t xml:space="preserve"> </t>
    </r>
    <r>
      <rPr>
        <b/>
        <i/>
        <vertAlign val="superscript"/>
        <sz val="12"/>
        <color rgb="FF000000"/>
        <rFont val="等线 Regular"/>
        <charset val="134"/>
      </rPr>
      <t>+/-</t>
    </r>
  </si>
  <si>
    <t>0±0</t>
    <phoneticPr fontId="1" type="noConversion"/>
  </si>
  <si>
    <t>7.6±1.14018</t>
    <phoneticPr fontId="1" type="noConversion"/>
  </si>
  <si>
    <t>8.4±2.30217</t>
    <phoneticPr fontId="1" type="noConversion"/>
  </si>
  <si>
    <t>8.6±2.07364</t>
    <phoneticPr fontId="1" type="noConversion"/>
  </si>
  <si>
    <t>AOA rescue</t>
    <phoneticPr fontId="1" type="noConversion"/>
  </si>
  <si>
    <t>N1015Tfs*3/N1015Tfs*3</t>
    <phoneticPr fontId="1" type="noConversion"/>
  </si>
  <si>
    <r>
      <t xml:space="preserve">Tdrd6 </t>
    </r>
    <r>
      <rPr>
        <b/>
        <i/>
        <vertAlign val="superscript"/>
        <sz val="11"/>
        <color rgb="FF000000"/>
        <rFont val="等线 Regular"/>
        <charset val="134"/>
      </rPr>
      <t>-/-</t>
    </r>
    <r>
      <rPr>
        <b/>
        <i/>
        <sz val="11"/>
        <color rgb="FF000000"/>
        <rFont val="等线 Regular"/>
        <charset val="134"/>
      </rPr>
      <t xml:space="preserve"> </t>
    </r>
    <r>
      <rPr>
        <b/>
        <sz val="11"/>
        <color rgb="FF000000"/>
        <rFont val="等线 Regular"/>
        <charset val="134"/>
      </rPr>
      <t>+1.0 μM AOA</t>
    </r>
    <phoneticPr fontId="1" type="noConversion"/>
  </si>
  <si>
    <r>
      <t xml:space="preserve">Tdrd6 </t>
    </r>
    <r>
      <rPr>
        <b/>
        <i/>
        <vertAlign val="superscript"/>
        <sz val="11"/>
        <color rgb="FF000000"/>
        <rFont val="等线 Regular"/>
        <charset val="134"/>
      </rPr>
      <t>-/-</t>
    </r>
    <r>
      <rPr>
        <b/>
        <sz val="11"/>
        <color rgb="FF000000"/>
        <rFont val="等线 Regular"/>
        <charset val="134"/>
      </rPr>
      <t>+2.5 μM AOA</t>
    </r>
  </si>
  <si>
    <r>
      <t xml:space="preserve">Tdrd6 </t>
    </r>
    <r>
      <rPr>
        <b/>
        <i/>
        <vertAlign val="superscript"/>
        <sz val="11"/>
        <color rgb="FF000000"/>
        <rFont val="等线 Regular"/>
        <charset val="134"/>
      </rPr>
      <t>-/-</t>
    </r>
    <r>
      <rPr>
        <b/>
        <sz val="11"/>
        <color rgb="FF000000"/>
        <rFont val="等线 Regular"/>
        <charset val="134"/>
      </rPr>
      <t>+2.5 μM AOA</t>
    </r>
    <phoneticPr fontId="1" type="noConversion"/>
  </si>
  <si>
    <r>
      <t xml:space="preserve">Tdrd6 </t>
    </r>
    <r>
      <rPr>
        <b/>
        <i/>
        <vertAlign val="superscript"/>
        <sz val="11"/>
        <color rgb="FF000000"/>
        <rFont val="等线 Regular"/>
        <charset val="134"/>
      </rPr>
      <t>-/-</t>
    </r>
    <r>
      <rPr>
        <b/>
        <sz val="11"/>
        <color rgb="FF000000"/>
        <rFont val="等线 Regular"/>
        <charset val="134"/>
      </rPr>
      <t>+10.0 μM AOA</t>
    </r>
  </si>
  <si>
    <r>
      <t xml:space="preserve">Tdrd6 </t>
    </r>
    <r>
      <rPr>
        <b/>
        <i/>
        <vertAlign val="superscript"/>
        <sz val="11"/>
        <color rgb="FF000000"/>
        <rFont val="等线 Regular"/>
        <charset val="134"/>
      </rPr>
      <t>-/-</t>
    </r>
    <r>
      <rPr>
        <b/>
        <sz val="11"/>
        <color rgb="FF000000"/>
        <rFont val="等线 Regular"/>
        <charset val="134"/>
      </rPr>
      <t>+10.0 μM AOA</t>
    </r>
    <phoneticPr fontId="1" type="noConversion"/>
  </si>
  <si>
    <r>
      <t>N1015Tfs*3/N1015Tfs*3</t>
    </r>
    <r>
      <rPr>
        <b/>
        <sz val="11"/>
        <color rgb="FF000000"/>
        <rFont val="等线 Regular"/>
        <charset val="134"/>
      </rPr>
      <t>+1.0 μM AOA</t>
    </r>
  </si>
  <si>
    <r>
      <t>N1015Tfs*3/N1015Tfs*3</t>
    </r>
    <r>
      <rPr>
        <b/>
        <sz val="11"/>
        <color rgb="FF000000"/>
        <rFont val="等线 Regular"/>
        <charset val="134"/>
      </rPr>
      <t>+1.0 μM AOA</t>
    </r>
    <phoneticPr fontId="1" type="noConversion"/>
  </si>
  <si>
    <r>
      <t>N1015Tfs*3/N1015Tfs*3</t>
    </r>
    <r>
      <rPr>
        <b/>
        <sz val="11"/>
        <color rgb="FF000000"/>
        <rFont val="等线 Regular"/>
        <charset val="134"/>
      </rPr>
      <t>+10.0 μM AOA</t>
    </r>
  </si>
  <si>
    <r>
      <t>N1015Tfs*3/N1015Tfs*3</t>
    </r>
    <r>
      <rPr>
        <b/>
        <sz val="11"/>
        <color rgb="FF000000"/>
        <rFont val="等线 Regular"/>
        <charset val="134"/>
      </rPr>
      <t>+10.0 μM AOA</t>
    </r>
    <phoneticPr fontId="1" type="noConversion"/>
  </si>
  <si>
    <t>Experment1</t>
  </si>
  <si>
    <t>Experment2</t>
  </si>
  <si>
    <t>Experment3</t>
  </si>
  <si>
    <t>Mean±SD</t>
  </si>
  <si>
    <t>WT</t>
  </si>
  <si>
    <t>Morula rate(%)</t>
    <phoneticPr fontId="1" type="noConversion"/>
  </si>
  <si>
    <t>Blastocyst rate(%)</t>
    <phoneticPr fontId="1" type="noConversion"/>
  </si>
  <si>
    <t>84.7067±8.15219</t>
    <phoneticPr fontId="1" type="noConversion"/>
  </si>
  <si>
    <t>12.2633±2.15477</t>
    <phoneticPr fontId="1" type="noConversion"/>
  </si>
  <si>
    <t>73.3333±20.81666</t>
    <phoneticPr fontId="1" type="noConversion"/>
  </si>
  <si>
    <t>80±12.01619</t>
    <phoneticPr fontId="1" type="noConversion"/>
  </si>
  <si>
    <t>80.5567±17.34588</t>
    <phoneticPr fontId="1" type="noConversion"/>
  </si>
  <si>
    <t>16.43±7.22299</t>
    <phoneticPr fontId="1" type="noConversion"/>
  </si>
  <si>
    <t>66.2267±14.06820</t>
    <phoneticPr fontId="1" type="noConversion"/>
  </si>
  <si>
    <t>71.0567±5.53105</t>
    <phoneticPr fontId="1" type="noConversion"/>
  </si>
  <si>
    <t>68.3333±16.07275</t>
    <phoneticPr fontId="1" type="noConversion"/>
  </si>
  <si>
    <t>100±0</t>
    <phoneticPr fontId="1" type="noConversion"/>
  </si>
  <si>
    <t>66.6667±57.73503</t>
    <phoneticPr fontId="1" type="noConversion"/>
  </si>
  <si>
    <t>56.48±38.92263</t>
    <phoneticPr fontId="1" type="noConversion"/>
  </si>
  <si>
    <t>57.0367±22.37268</t>
    <phoneticPr fontId="1" type="noConversion"/>
  </si>
  <si>
    <t>34.4433±43.50206</t>
    <phoneticPr fontId="1" type="noConversion"/>
  </si>
  <si>
    <t>58.3333±14.43376</t>
    <phoneticPr fontId="1" type="noConversion"/>
  </si>
  <si>
    <t>46.03±32.84616</t>
    <phoneticPr fontId="1" type="noConversion"/>
  </si>
  <si>
    <t>58.28±16.95135</t>
    <phoneticPr fontId="1" type="noConversion"/>
  </si>
  <si>
    <t>49.4433±30.28993</t>
    <phoneticPr fontId="1" type="noConversion"/>
  </si>
  <si>
    <t>97.9167±3.60844</t>
    <phoneticPr fontId="1" type="noConversion"/>
  </si>
  <si>
    <t>12.0367±12.52573</t>
    <phoneticPr fontId="1" type="noConversion"/>
  </si>
  <si>
    <t>36.2967±17.96467</t>
    <phoneticPr fontId="1" type="noConversion"/>
  </si>
  <si>
    <t>6.6667±11.54701</t>
    <phoneticPr fontId="1" type="noConversion"/>
  </si>
  <si>
    <t>22.22±19.24308</t>
    <phoneticPr fontId="1" type="noConversion"/>
  </si>
  <si>
    <t>22.9±18.65786</t>
    <phoneticPr fontId="1" type="noConversion"/>
  </si>
  <si>
    <t>19.4433±17.345882</t>
    <phoneticPr fontId="1" type="noConversion"/>
  </si>
  <si>
    <t>15.4933±5.83720</t>
    <phoneticPr fontId="1" type="noConversion"/>
  </si>
  <si>
    <t>77.0833±3.60844</t>
    <phoneticPr fontId="1" type="noConversion"/>
  </si>
  <si>
    <t>32.5900±12.23679</t>
    <phoneticPr fontId="1" type="noConversion"/>
  </si>
  <si>
    <t>mRNA injection</t>
    <phoneticPr fontId="1" type="noConversion"/>
  </si>
  <si>
    <r>
      <t>Control(H</t>
    </r>
    <r>
      <rPr>
        <vertAlign val="subscript"/>
        <sz val="9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O)</t>
    </r>
  </si>
  <si>
    <t>Mos</t>
  </si>
  <si>
    <t>Camkk2</t>
  </si>
  <si>
    <t>20.63±10.99</t>
    <phoneticPr fontId="1" type="noConversion"/>
  </si>
  <si>
    <t>48.15±16.97</t>
    <phoneticPr fontId="1" type="noConversion"/>
  </si>
  <si>
    <t>31.11±10.18</t>
    <phoneticPr fontId="1" type="noConversion"/>
  </si>
  <si>
    <t>42.59±8.49</t>
    <phoneticPr fontId="1" type="noConversion"/>
  </si>
  <si>
    <t>12.22±10.72</t>
    <phoneticPr fontId="1" type="noConversion"/>
  </si>
  <si>
    <t>N/A</t>
    <phoneticPr fontId="1" type="noConversion"/>
  </si>
  <si>
    <t>1.064±0.36516</t>
    <phoneticPr fontId="1" type="noConversion"/>
  </si>
  <si>
    <t>0.1536±0.11066</t>
    <phoneticPr fontId="1" type="noConversion"/>
  </si>
  <si>
    <t>0.8038±0.51781</t>
    <phoneticPr fontId="1" type="noConversion"/>
  </si>
  <si>
    <t>0.0759±0.04164</t>
    <phoneticPr fontId="1" type="noConversion"/>
  </si>
  <si>
    <t>0.2554±0.21984</t>
    <phoneticPr fontId="1" type="noConversion"/>
  </si>
  <si>
    <t>0.0643±0.06789</t>
    <phoneticPr fontId="1" type="noConversion"/>
  </si>
  <si>
    <t>0.0851±0.07601</t>
    <phoneticPr fontId="1" type="noConversion"/>
  </si>
  <si>
    <t>0.0646±0.08458</t>
    <phoneticPr fontId="1" type="noConversion"/>
  </si>
  <si>
    <t>0.1285±0.138192</t>
    <phoneticPr fontId="1" type="noConversion"/>
  </si>
  <si>
    <t>0.0894±0.13046</t>
    <phoneticPr fontId="1" type="noConversion"/>
  </si>
  <si>
    <t>0.0251±0.01543</t>
    <phoneticPr fontId="1" type="noConversion"/>
  </si>
  <si>
    <t>0.0433±0.07731</t>
    <phoneticPr fontId="1" type="noConversion"/>
  </si>
  <si>
    <t>0.0003±0.00031</t>
    <phoneticPr fontId="1" type="noConversion"/>
  </si>
  <si>
    <t>0.0286±0.06814</t>
    <phoneticPr fontId="1" type="noConversion"/>
  </si>
  <si>
    <t>0.0001±0.00018</t>
    <phoneticPr fontId="1" type="noConversion"/>
  </si>
  <si>
    <t>0±0.00001</t>
    <phoneticPr fontId="1" type="noConversion"/>
  </si>
  <si>
    <t xml:space="preserve"> </t>
    <phoneticPr fontId="1" type="noConversion"/>
  </si>
  <si>
    <t>1.1746±0.45930</t>
    <phoneticPr fontId="1" type="noConversion"/>
  </si>
  <si>
    <t>0.5505±0.15474</t>
    <phoneticPr fontId="1" type="noConversion"/>
  </si>
  <si>
    <t>0.4132±0.37879</t>
    <phoneticPr fontId="1" type="noConversion"/>
  </si>
  <si>
    <t>2.0023±0.84780</t>
    <phoneticPr fontId="1" type="noConversion"/>
  </si>
  <si>
    <t>1.5666±1.56291</t>
    <phoneticPr fontId="1" type="noConversion"/>
  </si>
  <si>
    <t>1.7008±1.29800</t>
    <phoneticPr fontId="1" type="noConversion"/>
  </si>
  <si>
    <t>0.7426±0.90095</t>
    <phoneticPr fontId="1" type="noConversion"/>
  </si>
  <si>
    <t>0.3639±0.30162</t>
    <phoneticPr fontId="1" type="noConversion"/>
  </si>
  <si>
    <t>0.0315±0.02493</t>
    <phoneticPr fontId="1" type="noConversion"/>
  </si>
  <si>
    <t>1.6471±0.91071</t>
    <phoneticPr fontId="1" type="noConversion"/>
  </si>
  <si>
    <t>2.0131±1.25917</t>
    <phoneticPr fontId="1" type="noConversion"/>
  </si>
  <si>
    <t>0.6356±0.82754</t>
    <phoneticPr fontId="1" type="noConversion"/>
  </si>
  <si>
    <t>1.1317±1.23588</t>
    <phoneticPr fontId="1" type="noConversion"/>
  </si>
  <si>
    <t>0.0439±0.05529</t>
    <phoneticPr fontId="1" type="noConversion"/>
  </si>
  <si>
    <t>0.0340±0.03211</t>
    <phoneticPr fontId="1" type="noConversion"/>
  </si>
  <si>
    <t>0.0286±0.02366</t>
    <phoneticPr fontId="1" type="noConversion"/>
  </si>
  <si>
    <t>0.0062±0.00328</t>
    <phoneticPr fontId="1" type="noConversion"/>
  </si>
  <si>
    <r>
      <t>Control(H</t>
    </r>
    <r>
      <rPr>
        <vertAlign val="subscript"/>
        <sz val="9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O)</t>
    </r>
    <phoneticPr fontId="1" type="noConversion"/>
  </si>
  <si>
    <t>Bubble map</t>
    <phoneticPr fontId="1" type="noConversion"/>
  </si>
  <si>
    <t>log2fc</t>
    <phoneticPr fontId="1" type="noConversion"/>
  </si>
  <si>
    <t>Nlrp5</t>
  </si>
  <si>
    <t>Ooep</t>
  </si>
  <si>
    <t>Khdc3</t>
  </si>
  <si>
    <t>Rad21</t>
  </si>
  <si>
    <t>Npm2</t>
  </si>
  <si>
    <t>Ube2a</t>
  </si>
  <si>
    <t>Dppa3</t>
  </si>
  <si>
    <t>Hoxa10</t>
  </si>
  <si>
    <t>Tgfb1</t>
  </si>
  <si>
    <t>Rad51</t>
  </si>
  <si>
    <t>Zfp36l2</t>
  </si>
  <si>
    <t>Ccnt2</t>
  </si>
  <si>
    <t>Padi6</t>
  </si>
  <si>
    <t>Chaf1a</t>
  </si>
  <si>
    <t>Pabpn1l</t>
    <phoneticPr fontId="22" type="noConversion"/>
  </si>
  <si>
    <t>Zar1</t>
  </si>
  <si>
    <t>Nlrp2</t>
    <phoneticPr fontId="1" type="noConversion"/>
  </si>
  <si>
    <t>Prmt5</t>
  </si>
  <si>
    <t>Hsf1</t>
  </si>
  <si>
    <t>Kpna6</t>
  </si>
  <si>
    <t>Bcas2</t>
  </si>
  <si>
    <t>Pdpk1</t>
  </si>
  <si>
    <t>Smarca4</t>
  </si>
  <si>
    <t>Cdc20</t>
  </si>
  <si>
    <t>Ggn</t>
    <phoneticPr fontId="22" type="noConversion"/>
  </si>
  <si>
    <t>WT vs. KO</t>
    <phoneticPr fontId="1" type="noConversion"/>
  </si>
  <si>
    <t>KO vs. AOA</t>
    <phoneticPr fontId="1" type="noConversion"/>
  </si>
  <si>
    <t>Top 15 GO terms</t>
    <phoneticPr fontId="1" type="noConversion"/>
  </si>
  <si>
    <t>goTerm</t>
    <phoneticPr fontId="1" type="noConversion"/>
  </si>
  <si>
    <t>Term</t>
    <phoneticPr fontId="1" type="noConversion"/>
  </si>
  <si>
    <t>Count</t>
  </si>
  <si>
    <t>GeneRatio</t>
    <phoneticPr fontId="1" type="noConversion"/>
  </si>
  <si>
    <t>Pvalue</t>
    <phoneticPr fontId="1" type="noConversion"/>
  </si>
  <si>
    <t>Genes</t>
    <phoneticPr fontId="1" type="noConversion"/>
  </si>
  <si>
    <t>GO:0043169</t>
  </si>
  <si>
    <t>cation binding</t>
  </si>
  <si>
    <t>PANK4, ZFP964, PRSS1, SPARC, CERK, HDAC10, CALML3, IKZF3, GM4924, ZFYVE26, SPATA21, DPF1, DZIP1L, RPL37, ZFP960, HABP2, PRKCG, ENDOG, PRKCB, ZFP735, PRKCD, EBF1, ZFP738, OVOL1, RUFY3, A630089N07RIK, NHLRC1, LAP3, ZFP970, FREM2, ENPEP, TBC1D9B, MAOA, CFI, UMOD, ZC3HAV1, CYP2B9, ADH1, ZFP182, ZSCAN10, HIVEP3, ZFP512, GSTM1, ZFP758, ZFP637, GM19965, SETDB2, TREX2, TYR, ACER1, EXT2, MEX3B, ZBTB6, GRIN3A, ADI1, TRIP6, SNAI2, PCDHB4, NOX1, PCDHB7, RPAIN, KDM8, EFCAB3, PYGL, GLI2, SMPD3, TUBA1B, MECOM, MTG2, DNER, FEZF2, FEZF1, ZFP934, NME3, ASH1L, B020011L13RIK, ZFP936, MSS51, MMP10, VAV2, MMP16, NFX1, MMP17, RARB, VWA2, CRYAA, TKT, ZFP940, AU041133, ZFP946, ATP23, ZFP945, ZFP943, AKAP8, AFM, ZFP708, CYP7A1, GNAI1, ZFP709, CAMKK2, ZFP804B, FGD2, ZFP141, DMD, ZFP382, ZFP260, ZSWIM4, RPS27A, SF3A2, GSN, ZFP712, DOHH, PCDHB11, TUBB4A, GFI1B, GM49396, MYBBP1A, AGBL2, ZFP397, ADGRL3, ZFP445, ZFP566, DGKA, CLSTN1, JADE3, ZFAND1, MARCHF10, CDH9, ZFP119A, NUDT11, EME1, SESN1, ENPP4, CAR12, STK32A, NUDT15, GM14410, CADPS2, MORC4, ZGRF1, SLC30A4, TIMM8A2, FTHL17F, PCDHA12, GM29106, MOB3C, ERN2, FOLH1, ZFP41, ADAM15, MFNG, LMX1B, ROR2, ZFP454, DGKH, CHRNA3, ZFP467, CYP4A12B, ZFP345, NOTCH1, CHAT, UBR2, REG3G, NID1, FBLN2, RASGRP4, SPTA1, ZMAT1, SCUBE1, ZKSCAN7, ZFP54, TMEM129, CDH23, ZKSCAN1, ZFP235, PTCH1, HTR1D, CYBRD1, BMX, CYP2C29, SYT6, CYP51, MOB1A, PROC, ZFP62, BGLAP3, LHX6, FBN1, ZFP110, PLEKHF2, MCTP1, PCDHGB2, LDB3, ITGAL, HEPH, SGCA, NAPRT, AOX1, GM28168, POLH, KDM6A, ZFP414, KLF10, ADH6A, KSR1, ZFP536, POMGNT1, HPDL, ZFP780B, NDUFS8, NPEPL1, NDUFS7, TRAF6, CDH12, MAN1B1, KDM7A, RBKS, ZFP788, ZFP667, UHRF2, FRRS1, GMPR2, U2AF1, CBL, MLLT6, UGP2, ABLIM3, CBS, NT5DC3, SPOCK3, BCO2, PDLIM4, PDLIM7, FAHD1, GALNT4, USP20, KDM4D, ZFP317, ZFP558, CADPS, ATP2B3, ZIC5, ACVR2B, PML, BAIAP3, KLF8, KLF6, XPNPEP2, SYT10, XPNPEP3, ZFP790, TRIM36, PDE7B, INSM1, 2610021A01RIK, ZFP551</t>
  </si>
  <si>
    <t>GO:0046872</t>
  </si>
  <si>
    <t>metal ion binding</t>
  </si>
  <si>
    <t>PANK4, ZFP964, PRSS1, SPARC, CERK, HDAC10, CALML3, IKZF3, GM4924, ZFYVE26, SPATA21, DPF1, DZIP1L, RPL37, ZFP960, HABP2, PRKCG, ENDOG, PRKCB, ZFP735, PRKCD, EBF1, ZFP738, OVOL1, RUFY3, A630089N07RIK, NHLRC1, LAP3, ZFP970, FREM2, ENPEP, TBC1D9B, CFI, UMOD, ZC3HAV1, CYP2B9, ADH1, ZFP182, ZSCAN10, HIVEP3, ZFP512, GSTM1, ZFP758, ZFP637, GM19965, SETDB2, TREX2, TYR, ACER1, EXT2, MEX3B, ZBTB6, ADI1, TRIP6, SNAI2, PCDHB4, NOX1, PCDHB7, RPAIN, KDM8, EFCAB3, GLI2, SMPD3, TUBA1B, MECOM, MTG2, DNER, FEZF2, FEZF1, ZFP934, NME3, ASH1L, B020011L13RIK, ZFP936, MSS51, MMP10, VAV2, MMP16, NFX1, MMP17, RARB, VWA2, CRYAA, TKT, ZFP940, AU041133, ZFP946, ATP23, ZFP945, ZFP943, AKAP8, AFM, ZFP708, CYP7A1, GNAI1, ZFP709, CAMKK2, ZFP804B, FGD2, ZFP141, DMD, ZFP382, ZFP260, ZSWIM4, RPS27A, SF3A2, GSN, ZFP712, DOHH, PCDHB11, TUBB4A, GFI1B, GM49396, MYBBP1A, AGBL2, ZFP397, ADGRL3, ZFP445, ZFP566, DGKA, CLSTN1, JADE3, ZFAND1, MARCHF10, CDH9, ZFP119A, NUDT11, EME1, ENPP4, CAR12, STK32A, NUDT15, GM14410, CADPS2, MORC4, ZGRF1, SLC30A4, TIMM8A2, FTHL17F, PCDHA12, GM29106, MOB3C, ERN2, FOLH1, ZFP41, ADAM15, MFNG, LMX1B, ROR2, ZFP454, DGKH, ZFP467, CYP4A12B, ZFP345, NOTCH1, UBR2, REG3G, NID1, FBLN2, RASGRP4, SPTA1, ZMAT1, SCUBE1, ZKSCAN7, ZFP54, TMEM129, CDH23, ZKSCAN1, ZFP235, PTCH1, CYBRD1, BMX, CYP2C29, SYT6, CYP51, MOB1A, PROC, ZFP62, BGLAP3, LHX6, FBN1, ZFP110, PLEKHF2, MCTP1, PCDHGB2, LDB3, ITGAL, HEPH, SGCA, NAPRT, AOX1, GM28168, POLH, KDM6A, ZFP414, KLF10, ADH6A, KSR1, ZFP536, POMGNT1, HPDL, ZFP780B, NDUFS8, NPEPL1, NDUFS7, TRAF6, CDH12, MAN1B1, KDM7A, RBKS, ZFP788, ZFP667, UHRF2, FRRS1, GMPR2, U2AF1, CBL, MLLT6, UGP2, ABLIM3, CBS, NT5DC3, SPOCK3, BCO2, PDLIM4, PDLIM7, FAHD1, GALNT4, USP20, KDM4D, ZFP317, ZFP558, CADPS, ATP2B3, ZIC5, ACVR2B, PML, BAIAP3, KLF8, KLF6, XPNPEP2, SYT10, XPNPEP3, ZFP790, TRIM36, PDE7B, INSM1, 2610021A01RIK, ZFP551</t>
  </si>
  <si>
    <t>GO:0043167</t>
  </si>
  <si>
    <t>ion binding</t>
  </si>
  <si>
    <t>PANK4, ZFP964, PRSS1, SPARC, CERK, HDAC10, GM42715, DNHD1, CALML3, IKZF3, GM4924, ZFYVE26, SPATA21, OPHN1, DPF1, DZIP1L, RPL37, PTGDS, ZFP960, EPHB4, HABP2, PRKCG, ENDOG, GBP9, PRKCB, ZFP735, PRKCD, RECQL, EBF1, ZFP738, OVOL1, CNBD2, DYNC1LI2, PRKAR1B, BIN1, TEP1, RUFY3, RUBCNL, A630089N07RIK, NHLRC1, LAP3, ZFP970, FREM2, ENPEP, TBC1D9B, FICD, CFH, MAOA, CFI, UMOD, ZC3HAV1, CYP2B9, TRP53RKA, ADH1, ZFP182, ZSCAN10, HIVEP3, APOB, TMEM184A, ABCA2, ZFP512, GSTM1, ZFP758, ZFP637, GM19965, SETDB2, TREX2, TYR, SNAP91, GPN3, ACER1, EXT2, MEX3B, ZBTB6, GRIN3A, ADI1, FASN, TRIP6, ATG2A, SNAI2, PCDHB4, HYOU1, NOX1, PCDHB7, RPAIN, DENND1C, DENND1B, GFM2, KDM8, EFCAB3, PYGL, ARHGAP5, GLI2, SMPD3, TUBA1B, MECOM, MTG2, DNER, FEZF2, FEZF1, APPL2, ZFP934, NME3, ASH1L, B020011L13RIK, ZFP936, MSS51, MMP10, RHOB, VAV2, MMP16, NFX1, MMP17, RARB, VWA2, SGK3, CRYAA, TKT, RHOQ, GRAMD1B, ZFP940, AU041133, ZFP946, ATP23, ZFP945, ZFP943, AKAP8, AFM, ZFP708, SNX31, CYP7A1, GNAI1, ZFP709, CAMKK2, ZFP804B, FGD2, MTHFD1L, SNX25, ZFP141, DMD, ZFP382, ZFP260, ZSWIM4, RPS27A, CBR4, DYNC1H1, SF3A2, GSN, PLEKHA1, PLEKHA2, ZFP712, GSR, GATC, SEPTIN6, DOHH, PCDHB11, HIPK1, TUBB4A, MLH3, FMO6, MOS, GFI1B, RIT1, GM49396, SNX19, MYBBP1A, NMNAT1, VEPH1, AGBL2, ZFP397, LGR4, ADGRL3, ERO1A, RAB3C, ZFP445, ZFP566, RTKN, DGKA, CLSTN1, GIMAP3, JADE3, ZFAND1, MARCHF10, CDH9, ZFP119A, NUDT11, EME1, FPGT, SESN1, NARS2, ENPP4, CAR12, STK32A, NUDT15, MAP2K3, GM14410, CADPS2, MORC4, ZGRF1, SLC30A4, LMTK2, TIMM8A2, FTHL17F, PCDHA12, GM29106, MOB3C, ERN2, FOLH1, ZFP41, ADAM15, MFNG, LMX1B, ROR2, ZFP454, DGKH, DDX6, CHRNA3, ZFP467, CYP4A12B, ZFP345, NOTCH1, NPR3, CHAT, UBR2, REG3G, NID1, FBLN2, RASGRP4, SPTA1, STK33, ZMAT1, SCUBE1, ZKSCAN7, GRK5, ZFP54, TMEM129, CDH23, EIF2S3Y, ZKSCAN1, ZFP235, AGXT2, PTCH1, HTR1D, CYBRD1, BMX, CYP2C29, SYT6, CYP51, MOB1A, PROC, DAO, ZFP62, BGLAP3, UBE2O, LHX6, FBN1, ZFP110, PLEKHF2, ACADVL, MCTP1, PCDHGB2, LDB3, LAMC2, ITGAL, HK2, UBE2D2B, HEPH, SGCA, NAPRT, AOX1, GM28168, POLH, GM5890, KDM6A, ZFP414, KLF10, ADH6A, KSR1, ZFP536, POMGNT1, HPDL, ZFP780B, NDUFS8, NPEPL1, ACOX2, NDUFS7, RTN4RL1, TRAF6, HKDC1, CDH12, MAN1B1, KDM7A, RBKS, CAMK1G, MYH6, ZFP788, ZFP667, RALB, UHRF2, FRRS1, GMPR2, DDX21, U2AF1, CBL, MLLT6, FOXRED2, UGP2, ERBB3, ABLIM3, RAB40C, CBS, NT5DC3, SPOCK3, KRIT1, CCL2, BCO2, PDLIM4, PDLIM7, NTRK2, SLC12A4, FAHD1, GALNT4, USP20, KDM4D, ZFP317, ZFP558, CADPS, ATP2B3, ZIC5, ACVR2B, PML, BAIAP3, CLCN7, KLF8, P2RX6, IRGQ, KLF6, XPNPEP2, SYT10, XPNPEP3, ZFP790, TRIM36, PDE7B, INSM1, 2610021A01RIK, ZFP551</t>
  </si>
  <si>
    <t>GO:0001012</t>
  </si>
  <si>
    <t>RNA polymerase II regulatory region DNA binding</t>
  </si>
  <si>
    <t>ZFP964, ZFP445, ZFP566, FOXI1, SCX, IKZF3, ZFP119A, GLI2, GM4924, SPIC, HOXA9, MECOM, AW822073, FEZF2, ZFP960, FEZF1, GM28168, SOX4, KDM6A, KLF10, ZFP934, BSX, ZFP735, ZFP536, EBF1, ZFP738, B020011L13RIK, OVOL1, GM29106, CREB3, RFX8, ZFP780B, ZFP41, PAX8, NFX1, SUB1, RARB, A630089N07RIK, LMX1B, ZFP454, CLOCK, ZFP970, HMX1, ZFP788, ZFP667, CEBPA, ZFP467, ZFP940, AU041133, ZFP345, ZFP946, ZFP945, ZFP943, ZFP708, OBOX3, ZFP709, ZBTB2, ZKSCAN7, ZFP182, ZFP54, ZSCAN10, STAT4, ZFP141, HIVEP3, ZFP382, ZFP260, ZFP420, ZKSCAN1, ZFP235, HELT, ZFP637, ZFP758, GM19965, ZFP317, ZFP558, ZFP712, PRRX2, ZIC5, GRHL2, KLF8, PER1, KLF6, GFI1B, MAFB, ZBTB6, ZFP62, TLX1, ZFP790, SNAI2, LHX6, INSM1, 2610021A01RIK, ZFP397, ZFP551, ZFP110</t>
  </si>
  <si>
    <t>GO:0000977</t>
  </si>
  <si>
    <t>RNA polymerase II regulatory region sequence-specific DNA binding</t>
  </si>
  <si>
    <t>GO:0000981</t>
  </si>
  <si>
    <t>RNA polymerase II transcription factor activity, sequence-specific DNA binding</t>
  </si>
  <si>
    <t>ZFP964, ZFP445, ZFP566, FOXI1, SCX, IKZF3, ZFP119A, GLI2, GM4924, SPIC, HOXA9, MECOM, AW822073, FEZF2, ZFP960, FEZF1, GM28168, SOX4, KLF10, ZFP934, BSX, ZFP735, ZFP536, EBF1, ZFP738, B020011L13RIK, OVOL1, GM29106, CREB3, RFX8, ZFP780B, ZFP41, PAX8, NFX1, RARB, A630089N07RIK, LMX1B, ZFP454, CLOCK, ZFP970, HMX1, ZFP788, CEBPA, ZFP467, ZFP940, AU041133, ZFP345, ZFP946, ZFP945, ZFP943, DBX2, ZFP708, OBOX3, ZFP709, ZBTB2, ZKSCAN7, ZFP182, ZFP54, ZSCAN10, STAT4, ZFP141, HIVEP3, ZFP382, ZFP260, ZFP420, ZKSCAN1, ZFP235, HELT, ZFP637, ZFP758, GM19965, ZFP317, ZFP558, ZFP712, PRRX2, ZIC5, GRHL2, KLF8, KLF6, GFI1B, MAFB, ZBTB6, ZFP62, TLX1, ZFP790, SNAI2, LHX6, INSM1, 2610021A01RIK, ZFP397, ZFP551, ZFP110</t>
  </si>
  <si>
    <t>GO:0001071</t>
  </si>
  <si>
    <t>nucleic acid binding transcription factor activity</t>
  </si>
  <si>
    <t>ZFP964, ZFP445, ZFP566, FOXI1, SCX, IKZF3, ZFP119A, GLI2, GM4924, SPIC, HOXA9, MECOM, AW822073, FEZF2, ZFP960, FEZF1, GM28168, SOX4, KLF10, ZFP934, BSX, ZFP735, ZFP536, EBF1, ZFP738, B020011L13RIK, OVOL1, GM29106, CREB3, RFX8, ZFP780B, ZFP41, PAX8, NFX1, RARB, A630089N07RIK, LMX1B, ZFP454, CLOCK, ZFP970, AHDC1, HMX1, ZFP788, ZFP667, CEBPA, ZFP467, ZFP940, AU041133, ZFP345, ZFP946, ZFP945, ZFP943, DBX2, ZFP708, OBOX3, ZFP709, ZBTB2, ZKSCAN7, ZFP182, ZFP54, ZSCAN10, STAT4, ZFP141, HIVEP3, ZFP382, ZFP260, ZFP420, ZKSCAN1, ZFP235, HELT, ZFP637, ZFP758, GM19965, ZFP317, ZFP558, ZFP712, PRRX2, ZIC5, GRHL2, KLF8, KLF6, GFI1B, MAFB, ZBTB6, ZFP62, TLX1, ZFP790, SNAI2, LHX6, INSM1, 2610021A01RIK, ZFP397, ZFP551, ZFP110</t>
  </si>
  <si>
    <t>GO:0003700</t>
  </si>
  <si>
    <t>transcription factor activity, sequence-specific DNA binding</t>
  </si>
  <si>
    <t>GO:0009887</t>
  </si>
  <si>
    <t>animal organ morphogenesis</t>
  </si>
  <si>
    <t>DYNC2I1, PTPRQ, ELN, TREH, FOXI1, SCX, LAMC2, LIPA, GLI2, RPGR, FGF5, SMPD3, NPPC, HOXA9, MECOM, HYAL2, EPHB4, SOX4, KDM6A, DACT1, WLS, DSP, WNT5B, DNAAF1, ATG9B, BSX, TPM1, ASH1L, EDAR, PRKAR1B, PAX8, ADAM15, MMP16, TRAF6, RARB, ROR2, CRYAA, OBSL1, AHDC1, MYH6, NOTCH1, INTU, CFH, MAGED1, HPN, TMEM59L, WNT8A, TACSTD2, HTT, STC1, GLG1, MTHFD1L, CBS, DVL1, CDH23, NPHP3, PPARGC1B, NTRK2, PLEKHA1, ATRNL1, PTCH1, SETDB2, WDR19, PRRX2, KRT13, HIPK1, GRHL2, ACVR2B, PML, FGF16, EXT2, DLG1, VANGL2, MAFB, TLX1, DLC1, ID4, SNAI2, LGR4, FBN1</t>
  </si>
  <si>
    <t>GO:0000975</t>
  </si>
  <si>
    <t>regulatory region DNA binding</t>
  </si>
  <si>
    <t>ZFP964, ZFP566, ZFP445, FOXI1, SCX, IKZF3, ZFP119A, GLI2, GM4924, SPIC, HOXA9, MECOM, AW822073, FEZF2, ZFP960, FEZF1, GM28168, SOX4, KDM6A, KLF10, ZFP934, BSX, ZFP735, ZFP536, EBF1, ZFP738, B020011L13RIK, OVOL1, GM29106, CREB3, RFX8, ZFP780B, PAX8, ZFP41, NFX1, SUB1, RARB, A630089N07RIK, LMX1B, ZFP454, ZFP970, CLOCK, HMX1, ZFP788, ZFP667, CEBPA, ZFP467, ZFP940, AU041133, ZFP345, ZFP946, ZFP945, ZFP943, ZFP708, OBOX3, ZBTB2, ZFP709, ZFP182, ZKSCAN7, ZFP54, ZSCAN10, STAT4, ZFP141, HIVEP3, ZFP382, ZFP260, ZFP420, ZKSCAN1, ZFP235, HELT, ZFP758, ZFP637, GM19965, ZFP317, ZFP558, ZFP712, PRRX2, ZIC5, GRHL2, KLF8, PER1, KLF6, GFI1B, MAFB, ZBTB6, MYBBP1A, ZFP62, TLX1, ZFP790, SNAI2, LHX6, INSM1, 2610021A01RIK, ZFP551, ZFP397, ZFP110</t>
  </si>
  <si>
    <t>GO:0044212</t>
  </si>
  <si>
    <t>transcription regulatory region DNA binding</t>
  </si>
  <si>
    <t>GO:0001067</t>
  </si>
  <si>
    <t>regulatory region nucleic acid binding</t>
  </si>
  <si>
    <t>GO:0000976</t>
  </si>
  <si>
    <t>transcription regulatory region sequence-specific DNA binding</t>
  </si>
  <si>
    <t>GO:0000978</t>
  </si>
  <si>
    <t>RNA polymerase II core promoter proximal region sequence-specific DNA binding</t>
  </si>
  <si>
    <t>ZFP445, FOXI1, SCX, IKZF3, GLI2, SPIC, HOXA9, MECOM, FEZF2, ZFP960, FEZF1, SOX4, KDM6A, KLF10, ZFP934, BSX, ZFP735, ZFP536, EBF1, ZFP738, B020011L13RIK, OVOL1, GM29106, CREB3, RFX8, ZFP780B, PAX8, SUB1, RARB, ZFP454, CLOCK, ZFP970, ZFP788, ZFP667, CEBPA, ZFP467, ZFP940, ZFP345, ZFP946, ZFP945, ZFP943, ZFP708, OBOX3, ZBTB2, ZKSCAN7, ZFP182, ZFP54, ZSCAN10, STAT4, ZFP141, HIVEP3, ZFP382, ZFP260, ZFP420, ZKSCAN1, ZFP235, HELT, ZFP637, ZFP758, GM19965, ZFP317, ZFP712, PRRX2, ZIC5, GRHL2, KLF8, PER1, KLF6, GFI1B, MAFB, ZBTB6, ZFP62, TLX1, SNAI2, INSM1, 2610021A01RIK, ZFP397, ZFP551, ZFP110</t>
  </si>
  <si>
    <t>GO:1990837</t>
  </si>
  <si>
    <t>sequence-specific double-stranded DNA binding</t>
  </si>
  <si>
    <t>ZFP964, ZFP566, ZFP445, FOXI1, SCX, IKZF3, ZFP119A, GM4924, SPIC, HOXA9, DPF1, ZFP960, SOX4, BSX, ZFP735, EBF1, ZFP738, OVOL1, GM29106, RFX8, ZFP41, SUB1, A630089N07RIK, LMX1B, ZFP454, ZFP970, CLOCK, ZFP467, ZFP345, ZBTB2, ZFP182, ZKSCAN7, ZFP54, ZSCAN10, HIVEP3, ZKSCAN1, ZFP235, HELT, ZFP758, ZFP637, GM19965, MAFB, ZBTB6, ZFP62, TLX1, SNAI2, LHX6, ZFP110, GLI2, MECOM, AW822073, FEZF2, FEZF1, GM28168, KDM6A, KLF10, ZFP934, ZFP536, B020011L13RIK, CREB3, ZFP780B, PAX8, NFX1, RARB, HMX1, ZFP788, ZFP667, CEBPA, ZFP940, AU041133, ZFP946, ZFP945, ZFP943, ZFP708, OBOX3, ZFP709, STAT4, ZFP141, ZFP382, ZFP260, ZFP420, ZFP317, ZFP558, ZFP712, PRRX2, ZIC5, GRHL2, MLH3, KLF8, PER1, KLF6, GFI1B, ZFP790, INSM1, 2610021A01RIK, ZFP551, ZFP397</t>
  </si>
  <si>
    <t>M II</t>
    <phoneticPr fontId="1" type="noConversion"/>
  </si>
  <si>
    <t>PN1</t>
    <phoneticPr fontId="1" type="noConversion"/>
  </si>
  <si>
    <t>PN2</t>
  </si>
  <si>
    <t>PN3</t>
  </si>
  <si>
    <t>PN4</t>
  </si>
  <si>
    <t>PN5</t>
  </si>
  <si>
    <t xml:space="preserve">pre-syngamy </t>
    <phoneticPr fontId="1" type="noConversion"/>
  </si>
  <si>
    <t xml:space="preserve">syngamy </t>
    <phoneticPr fontId="1" type="noConversion"/>
  </si>
  <si>
    <t>relative mRNA</t>
    <phoneticPr fontId="1" type="noConversion"/>
  </si>
  <si>
    <t>1.0035±0.10228</t>
    <phoneticPr fontId="1" type="noConversion"/>
  </si>
  <si>
    <t>20.8250±5.01584</t>
    <phoneticPr fontId="1" type="noConversion"/>
  </si>
  <si>
    <t>0.9182±0.86141</t>
    <phoneticPr fontId="1" type="noConversion"/>
  </si>
  <si>
    <t>0.4364±0.37259</t>
    <phoneticPr fontId="1" type="noConversion"/>
  </si>
  <si>
    <t>3.0028±1.48799</t>
    <phoneticPr fontId="1" type="noConversion"/>
  </si>
  <si>
    <t>2.738±0.80129</t>
    <phoneticPr fontId="1" type="noConversion"/>
  </si>
  <si>
    <t>0.6759±0.58130</t>
    <phoneticPr fontId="1" type="noConversion"/>
  </si>
  <si>
    <t>0.2177±0.12735</t>
    <phoneticPr fontId="1" type="noConversion"/>
  </si>
  <si>
    <t>0.2585±0.03564</t>
    <phoneticPr fontId="1" type="noConversion"/>
  </si>
  <si>
    <t>Spike rise</t>
    <phoneticPr fontId="1" type="noConversion"/>
  </si>
  <si>
    <t>226.8906±111.83908</t>
    <phoneticPr fontId="1" type="noConversion"/>
  </si>
  <si>
    <t>33.1317±4.57522</t>
    <phoneticPr fontId="1" type="noConversion"/>
  </si>
  <si>
    <t>211.3133±117.66140</t>
    <phoneticPr fontId="1" type="noConversion"/>
  </si>
  <si>
    <t>402.3199±72.76139</t>
    <phoneticPr fontId="1" type="noConversion"/>
  </si>
  <si>
    <t>55.3691±19.10776</t>
    <phoneticPr fontId="1" type="noConversion"/>
  </si>
  <si>
    <t>210.7176±84.58157</t>
    <phoneticPr fontId="1" type="noConversion"/>
  </si>
  <si>
    <t>557.1104±88.27141</t>
    <phoneticPr fontId="1" type="noConversion"/>
  </si>
  <si>
    <t>1.0051±0.1224</t>
    <phoneticPr fontId="1" type="noConversion"/>
  </si>
  <si>
    <t>0.00007±0.00004</t>
    <phoneticPr fontId="1" type="noConversion"/>
  </si>
  <si>
    <r>
      <t xml:space="preserve">Tdrd6 </t>
    </r>
    <r>
      <rPr>
        <b/>
        <i/>
        <vertAlign val="superscript"/>
        <sz val="11"/>
        <color rgb="FF000000"/>
        <rFont val="等线 Regular"/>
        <charset val="134"/>
      </rPr>
      <t>-/-</t>
    </r>
    <r>
      <rPr>
        <b/>
        <sz val="11"/>
        <color rgb="FF000000"/>
        <rFont val="等线 Regular"/>
        <charset val="134"/>
      </rPr>
      <t>+10.0 μM AOA+Vitc</t>
    </r>
    <phoneticPr fontId="1" type="noConversion"/>
  </si>
  <si>
    <t>WT/N1015Tfs*3</t>
    <phoneticPr fontId="1" type="noConversion"/>
  </si>
  <si>
    <t>WT vs. AOA</t>
    <phoneticPr fontId="1" type="noConversion"/>
  </si>
  <si>
    <t>ROS</t>
    <phoneticPr fontId="1" type="noConversion"/>
  </si>
  <si>
    <t>ROS fluorescent intensity</t>
    <phoneticPr fontId="1" type="noConversion"/>
  </si>
  <si>
    <t>81.6906±12.87991</t>
    <phoneticPr fontId="1" type="noConversion"/>
  </si>
  <si>
    <t>80.5313±11.44923</t>
    <phoneticPr fontId="1" type="noConversion"/>
  </si>
  <si>
    <t>83.775±13.81605</t>
    <phoneticPr fontId="1" type="noConversion"/>
  </si>
  <si>
    <t>87.8538±8.85871</t>
    <phoneticPr fontId="1" type="noConversion"/>
  </si>
  <si>
    <t>127.5816±14.22418</t>
    <phoneticPr fontId="1" type="noConversion"/>
  </si>
  <si>
    <t>85.2844±14.19846</t>
    <phoneticPr fontId="1" type="noConversion"/>
  </si>
  <si>
    <r>
      <t xml:space="preserve">Tdrd6 </t>
    </r>
    <r>
      <rPr>
        <b/>
        <i/>
        <vertAlign val="superscript"/>
        <sz val="11"/>
        <color rgb="FF000000"/>
        <rFont val="等线 Regular"/>
        <charset val="134"/>
      </rPr>
      <t>-/-</t>
    </r>
    <r>
      <rPr>
        <b/>
        <sz val="11"/>
        <color rgb="FF000000"/>
        <rFont val="等线 Regular"/>
        <charset val="134"/>
      </rPr>
      <t>+10.0 μM AOA+VitC</t>
    </r>
    <phoneticPr fontId="1" type="noConversion"/>
  </si>
  <si>
    <t>1.0405±0.28253</t>
    <phoneticPr fontId="1" type="noConversion"/>
  </si>
  <si>
    <t>2.1362±1.20923</t>
    <phoneticPr fontId="1" type="noConversion"/>
  </si>
  <si>
    <t>GFP fluorescent intensity</t>
    <phoneticPr fontId="1" type="noConversion"/>
  </si>
  <si>
    <t>GFP fluorescent intensity relative to BFP</t>
    <phoneticPr fontId="1" type="noConversion"/>
  </si>
  <si>
    <t>1.6493±0.64712</t>
    <phoneticPr fontId="1" type="noConversion"/>
  </si>
  <si>
    <t>1.5388±0.74913</t>
    <phoneticPr fontId="1" type="noConversion"/>
  </si>
  <si>
    <t>mCherry fluorescent intensity</t>
    <phoneticPr fontId="1" type="noConversion"/>
  </si>
  <si>
    <t>mCherry fluorescent intensity relative to BFP</t>
    <phoneticPr fontId="1" type="noConversion"/>
  </si>
  <si>
    <t>1.4393±0.45522</t>
    <phoneticPr fontId="1" type="noConversion"/>
  </si>
  <si>
    <t>2-cell rate(%)</t>
    <phoneticPr fontId="1" type="noConversion"/>
  </si>
  <si>
    <t>4-cell rate(%)</t>
    <phoneticPr fontId="1" type="noConversion"/>
  </si>
  <si>
    <t>2-cell</t>
    <phoneticPr fontId="1" type="noConversion"/>
  </si>
  <si>
    <t>4-cell</t>
    <phoneticPr fontId="1" type="noConversion"/>
  </si>
  <si>
    <t>2PN</t>
    <phoneticPr fontId="1" type="noConversion"/>
  </si>
  <si>
    <r>
      <t>qPCR-</t>
    </r>
    <r>
      <rPr>
        <b/>
        <i/>
        <sz val="12"/>
        <color theme="1"/>
        <rFont val="等线"/>
        <family val="4"/>
        <charset val="134"/>
        <scheme val="minor"/>
      </rPr>
      <t>Mos</t>
    </r>
    <phoneticPr fontId="1" type="noConversion"/>
  </si>
  <si>
    <t>Morula</t>
    <phoneticPr fontId="1" type="noConversion"/>
  </si>
  <si>
    <t>Blastocyst</t>
    <phoneticPr fontId="1" type="noConversion"/>
  </si>
  <si>
    <r>
      <t>qPCR-</t>
    </r>
    <r>
      <rPr>
        <b/>
        <i/>
        <sz val="12"/>
        <color theme="1"/>
        <rFont val="等线"/>
        <family val="4"/>
        <charset val="134"/>
        <scheme val="minor"/>
      </rPr>
      <t>Camkk2</t>
    </r>
    <phoneticPr fontId="1" type="noConversion"/>
  </si>
  <si>
    <r>
      <t>qPCR-</t>
    </r>
    <r>
      <rPr>
        <b/>
        <i/>
        <sz val="12"/>
        <color theme="1"/>
        <rFont val="等线"/>
        <family val="4"/>
        <charset val="134"/>
        <scheme val="minor"/>
      </rPr>
      <t>Tdrd6</t>
    </r>
    <phoneticPr fontId="1" type="noConversion"/>
  </si>
  <si>
    <r>
      <t xml:space="preserve">Tdrd6 </t>
    </r>
    <r>
      <rPr>
        <b/>
        <i/>
        <vertAlign val="superscript"/>
        <sz val="11"/>
        <color rgb="FF000000"/>
        <rFont val="等线 Regular"/>
        <charset val="134"/>
      </rPr>
      <t>-/-</t>
    </r>
    <r>
      <rPr>
        <b/>
        <sz val="11"/>
        <color rgb="FF000000"/>
        <rFont val="等线 Regular"/>
        <charset val="134"/>
      </rPr>
      <t>+1.0 μM AOA</t>
    </r>
    <phoneticPr fontId="1" type="noConversion"/>
  </si>
  <si>
    <r>
      <t>N1015Tfs*3/N1015Tfs*3</t>
    </r>
    <r>
      <rPr>
        <b/>
        <sz val="11"/>
        <color rgb="FF000000"/>
        <rFont val="等线 Regular"/>
        <charset val="134"/>
      </rPr>
      <t>+2.5 μM AOA</t>
    </r>
    <phoneticPr fontId="1" type="noConversion"/>
  </si>
  <si>
    <t>WT1</t>
    <phoneticPr fontId="1" type="noConversion"/>
  </si>
  <si>
    <t>WT2</t>
  </si>
  <si>
    <t>WT3</t>
  </si>
  <si>
    <t>KO1</t>
    <phoneticPr fontId="1" type="noConversion"/>
  </si>
  <si>
    <t>KO2</t>
  </si>
  <si>
    <t>KO3</t>
  </si>
  <si>
    <t>mean of WT</t>
    <phoneticPr fontId="1" type="noConversion"/>
  </si>
  <si>
    <t>mean of KO</t>
    <phoneticPr fontId="1" type="noConversion"/>
  </si>
  <si>
    <t>AOA1</t>
    <phoneticPr fontId="1" type="noConversion"/>
  </si>
  <si>
    <t>AOA2</t>
  </si>
  <si>
    <t>AOA3</t>
  </si>
  <si>
    <t>mean of AOA</t>
    <phoneticPr fontId="1" type="noConversion"/>
  </si>
  <si>
    <t>Mlh3</t>
    <phoneticPr fontId="1" type="noConversion"/>
  </si>
  <si>
    <t>Camkk2</t>
    <phoneticPr fontId="1" type="noConversion"/>
  </si>
  <si>
    <t>Mos</t>
    <phoneticPr fontId="1" type="noConversion"/>
  </si>
  <si>
    <t>Tle6</t>
    <phoneticPr fontId="1" type="noConversion"/>
  </si>
  <si>
    <t>Prkcg</t>
    <phoneticPr fontId="1" type="noConversion"/>
  </si>
  <si>
    <t>Prkcb</t>
    <phoneticPr fontId="1" type="noConversion"/>
  </si>
  <si>
    <t>Ge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2"/>
      <color rgb="FF0D0D0D"/>
      <name val="等线 Regular"/>
      <charset val="134"/>
    </font>
    <font>
      <sz val="12"/>
      <name val="等线 Regular"/>
      <charset val="134"/>
    </font>
    <font>
      <sz val="12"/>
      <color theme="1"/>
      <name val="等线 Regular"/>
      <charset val="134"/>
    </font>
    <font>
      <b/>
      <sz val="12"/>
      <color theme="1"/>
      <name val="等线 Regular"/>
      <charset val="134"/>
    </font>
    <font>
      <b/>
      <i/>
      <sz val="11"/>
      <color rgb="FF000000"/>
      <name val="等线 Regular"/>
      <charset val="134"/>
    </font>
    <font>
      <b/>
      <i/>
      <vertAlign val="superscript"/>
      <sz val="11"/>
      <color rgb="FF000000"/>
      <name val="等线 Regular"/>
      <charset val="134"/>
    </font>
    <font>
      <b/>
      <i/>
      <sz val="12"/>
      <color rgb="FF000000"/>
      <name val="等线 Regular"/>
      <charset val="134"/>
    </font>
    <font>
      <b/>
      <i/>
      <vertAlign val="superscript"/>
      <sz val="12"/>
      <color rgb="FF000000"/>
      <name val="等线 Regular"/>
      <charset val="134"/>
    </font>
    <font>
      <b/>
      <sz val="11"/>
      <color rgb="FF000000"/>
      <name val="等线 Regular"/>
      <charset val="134"/>
    </font>
    <font>
      <sz val="12"/>
      <color rgb="FF000000"/>
      <name val="等线"/>
      <family val="4"/>
      <charset val="134"/>
      <scheme val="minor"/>
    </font>
    <font>
      <b/>
      <sz val="12"/>
      <color rgb="FF000000"/>
      <name val="等线"/>
      <family val="4"/>
      <charset val="134"/>
      <scheme val="minor"/>
    </font>
    <font>
      <b/>
      <sz val="12"/>
      <color rgb="FF000000"/>
      <name val="等线 Regular"/>
      <charset val="134"/>
    </font>
    <font>
      <sz val="12"/>
      <name val="Arial"/>
      <family val="2"/>
    </font>
    <font>
      <sz val="12"/>
      <color rgb="FF000000"/>
      <name val="等线 Regular"/>
      <charset val="134"/>
    </font>
    <font>
      <sz val="12"/>
      <color rgb="FF000000"/>
      <name val="Arial"/>
      <family val="2"/>
    </font>
    <font>
      <vertAlign val="subscript"/>
      <sz val="9"/>
      <color rgb="FF000000"/>
      <name val="Arial"/>
      <family val="2"/>
    </font>
    <font>
      <i/>
      <sz val="12"/>
      <color rgb="FF000000"/>
      <name val="Arial"/>
      <family val="2"/>
    </font>
    <font>
      <b/>
      <i/>
      <sz val="12"/>
      <color theme="1"/>
      <name val="等线"/>
      <family val="4"/>
      <charset val="134"/>
      <scheme val="minor"/>
    </font>
    <font>
      <sz val="12"/>
      <color rgb="FF010205"/>
      <name val="等线 Regular"/>
      <charset val="134"/>
    </font>
    <font>
      <sz val="9"/>
      <name val="等线"/>
      <family val="3"/>
      <charset val="134"/>
      <scheme val="minor"/>
    </font>
    <font>
      <sz val="12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i/>
      <sz val="12"/>
      <color theme="1"/>
      <name val="等线"/>
      <family val="4"/>
      <charset val="134"/>
      <scheme val="minor"/>
    </font>
    <font>
      <i/>
      <sz val="12"/>
      <color rgb="FF000000"/>
      <name val="等线"/>
      <family val="4"/>
      <charset val="134"/>
      <scheme val="minor"/>
    </font>
    <font>
      <i/>
      <sz val="11"/>
      <color theme="1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2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Font="1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6" fillId="0" borderId="0" xfId="0" applyFont="1">
      <alignment vertical="center"/>
    </xf>
    <xf numFmtId="0" fontId="7" fillId="0" borderId="0" xfId="0" applyFont="1" applyAlignment="1">
      <alignment horizontal="left" vertical="center" readingOrder="1"/>
    </xf>
    <xf numFmtId="0" fontId="7" fillId="0" borderId="0" xfId="0" applyFont="1" applyAlignment="1">
      <alignment horizontal="left" vertical="center" wrapText="1" readingOrder="1"/>
    </xf>
    <xf numFmtId="0" fontId="12" fillId="0" borderId="0" xfId="0" applyFont="1">
      <alignment vertical="center"/>
    </xf>
    <xf numFmtId="0" fontId="14" fillId="0" borderId="0" xfId="0" applyFont="1">
      <alignment vertical="center"/>
    </xf>
    <xf numFmtId="0" fontId="15" fillId="0" borderId="0" xfId="0" applyFont="1" applyAlignment="1"/>
    <xf numFmtId="0" fontId="1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7" fillId="0" borderId="0" xfId="0" applyFont="1">
      <alignment vertical="center"/>
    </xf>
    <xf numFmtId="0" fontId="19" fillId="0" borderId="0" xfId="0" applyFont="1">
      <alignment vertical="center"/>
    </xf>
    <xf numFmtId="0" fontId="15" fillId="0" borderId="0" xfId="0" applyFont="1" applyAlignment="1">
      <alignment horizontal="left"/>
    </xf>
    <xf numFmtId="0" fontId="0" fillId="0" borderId="5" xfId="0" applyBorder="1">
      <alignment vertical="center"/>
    </xf>
    <xf numFmtId="0" fontId="0" fillId="0" borderId="0" xfId="0" applyBorder="1">
      <alignment vertical="center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5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5" fillId="0" borderId="4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0" fontId="21" fillId="0" borderId="0" xfId="0" applyFont="1">
      <alignment vertical="center"/>
    </xf>
    <xf numFmtId="0" fontId="4" fillId="0" borderId="0" xfId="0" applyFont="1" applyAlignment="1"/>
    <xf numFmtId="0" fontId="5" fillId="0" borderId="2" xfId="0" applyFont="1" applyBorder="1" applyAlignment="1">
      <alignment horizontal="left" vertical="center"/>
    </xf>
    <xf numFmtId="0" fontId="0" fillId="0" borderId="2" xfId="0" applyBorder="1">
      <alignment vertical="center"/>
    </xf>
    <xf numFmtId="0" fontId="2" fillId="0" borderId="0" xfId="0" applyFont="1" applyFill="1">
      <alignment vertical="center"/>
    </xf>
    <xf numFmtId="0" fontId="11" fillId="0" borderId="0" xfId="0" applyFont="1" applyAlignment="1">
      <alignment horizontal="left" vertical="center" readingOrder="1"/>
    </xf>
    <xf numFmtId="0" fontId="23" fillId="0" borderId="0" xfId="0" applyFont="1" applyFill="1" applyBorder="1" applyAlignment="1"/>
    <xf numFmtId="0" fontId="24" fillId="0" borderId="0" xfId="0" applyFont="1">
      <alignment vertical="center"/>
    </xf>
    <xf numFmtId="0" fontId="24" fillId="0" borderId="0" xfId="0" applyFont="1" applyFill="1" applyBorder="1">
      <alignment vertical="center"/>
    </xf>
    <xf numFmtId="0" fontId="7" fillId="0" borderId="3" xfId="0" applyFont="1" applyBorder="1" applyAlignment="1">
      <alignment horizontal="left" vertical="center" readingOrder="1"/>
    </xf>
    <xf numFmtId="0" fontId="7" fillId="0" borderId="0" xfId="0" applyFont="1" applyBorder="1" applyAlignment="1">
      <alignment horizontal="left" vertical="center" readingOrder="1"/>
    </xf>
    <xf numFmtId="0" fontId="6" fillId="0" borderId="0" xfId="0" applyFont="1" applyBorder="1">
      <alignment vertical="center"/>
    </xf>
    <xf numFmtId="0" fontId="7" fillId="0" borderId="0" xfId="0" applyFont="1" applyFill="1" applyBorder="1" applyAlignment="1">
      <alignment horizontal="left" vertical="center" readingOrder="1"/>
    </xf>
    <xf numFmtId="0" fontId="7" fillId="0" borderId="2" xfId="0" applyFont="1" applyFill="1" applyBorder="1" applyAlignment="1">
      <alignment horizontal="left" vertical="center" readingOrder="1"/>
    </xf>
    <xf numFmtId="0" fontId="7" fillId="0" borderId="2" xfId="0" applyFont="1" applyFill="1" applyBorder="1" applyAlignment="1">
      <alignment horizontal="left" vertical="center" wrapText="1" readingOrder="1"/>
    </xf>
    <xf numFmtId="0" fontId="7" fillId="0" borderId="3" xfId="0" applyFont="1" applyFill="1" applyBorder="1" applyAlignment="1">
      <alignment horizontal="left" vertical="center" readingOrder="1"/>
    </xf>
    <xf numFmtId="0" fontId="2" fillId="0" borderId="0" xfId="0" applyFont="1" applyBorder="1">
      <alignment vertical="center"/>
    </xf>
    <xf numFmtId="0" fontId="24" fillId="0" borderId="0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 readingOrder="1"/>
    </xf>
    <xf numFmtId="0" fontId="0" fillId="2" borderId="0" xfId="0" applyFill="1" applyAlignment="1">
      <alignment horizontal="center" vertical="center"/>
    </xf>
    <xf numFmtId="0" fontId="7" fillId="2" borderId="0" xfId="0" applyFont="1" applyFill="1" applyAlignment="1">
      <alignment horizontal="center" vertical="center" wrapText="1" readingOrder="1"/>
    </xf>
    <xf numFmtId="0" fontId="0" fillId="2" borderId="7" xfId="0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left" vertical="center" wrapText="1" readingOrder="1"/>
    </xf>
    <xf numFmtId="0" fontId="6" fillId="0" borderId="4" xfId="0" applyFont="1" applyBorder="1">
      <alignment vertical="center"/>
    </xf>
    <xf numFmtId="0" fontId="2" fillId="2" borderId="7" xfId="0" applyFont="1" applyFill="1" applyBorder="1" applyAlignment="1">
      <alignment horizontal="center" vertical="center"/>
    </xf>
    <xf numFmtId="0" fontId="25" fillId="0" borderId="0" xfId="0" applyFont="1" applyFill="1">
      <alignment vertical="center"/>
    </xf>
    <xf numFmtId="0" fontId="26" fillId="0" borderId="0" xfId="0" applyFont="1" applyFill="1" applyAlignment="1"/>
    <xf numFmtId="0" fontId="25" fillId="0" borderId="0" xfId="0" applyFont="1" applyFill="1" applyAlignment="1"/>
    <xf numFmtId="0" fontId="27" fillId="0" borderId="0" xfId="0" applyFont="1" applyFill="1" applyAlignment="1"/>
    <xf numFmtId="0" fontId="0" fillId="0" borderId="0" xfId="0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23" fillId="0" borderId="4" xfId="0" applyFont="1" applyBorder="1" applyAlignment="1">
      <alignment horizontal="left"/>
    </xf>
    <xf numFmtId="0" fontId="23" fillId="0" borderId="5" xfId="0" applyFont="1" applyBorder="1" applyAlignment="1">
      <alignment horizontal="left"/>
    </xf>
    <xf numFmtId="0" fontId="0" fillId="0" borderId="5" xfId="0" applyBorder="1" applyAlignment="1">
      <alignment horizontal="left" vertical="center"/>
    </xf>
    <xf numFmtId="0" fontId="23" fillId="0" borderId="6" xfId="0" applyFont="1" applyBorder="1" applyAlignment="1">
      <alignment horizontal="left"/>
    </xf>
    <xf numFmtId="0" fontId="0" fillId="0" borderId="8" xfId="0" applyBorder="1" applyAlignment="1">
      <alignment horizontal="left" vertical="center"/>
    </xf>
    <xf numFmtId="0" fontId="23" fillId="0" borderId="4" xfId="0" applyFont="1" applyFill="1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23" fillId="0" borderId="0" xfId="0" applyFont="1" applyFill="1" applyBorder="1" applyAlignment="1">
      <alignment horizontal="left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24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24" fillId="0" borderId="0" xfId="0" applyFont="1" applyBorder="1" applyAlignment="1">
      <alignment horizontal="left" vertical="center"/>
    </xf>
    <xf numFmtId="11" fontId="0" fillId="0" borderId="0" xfId="0" applyNumberFormat="1" applyAlignment="1">
      <alignment horizontal="left"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739B1-31A3-BE40-86AE-0F227FC9C72B}">
  <dimension ref="A1:E8"/>
  <sheetViews>
    <sheetView workbookViewId="0">
      <selection activeCell="B2" sqref="B2:E2"/>
    </sheetView>
  </sheetViews>
  <sheetFormatPr baseColWidth="10" defaultRowHeight="16"/>
  <cols>
    <col min="1" max="1" width="35.33203125" customWidth="1"/>
    <col min="2" max="2" width="13.33203125" customWidth="1"/>
    <col min="3" max="3" width="14.6640625" customWidth="1"/>
    <col min="4" max="4" width="14.1640625" customWidth="1"/>
    <col min="5" max="5" width="35.83203125" customWidth="1"/>
    <col min="6" max="6" width="30.6640625" customWidth="1"/>
  </cols>
  <sheetData>
    <row r="1" spans="1:5">
      <c r="A1" s="3" t="s">
        <v>7</v>
      </c>
      <c r="B1" s="3"/>
    </row>
    <row r="2" spans="1:5">
      <c r="B2" s="54" t="s">
        <v>13</v>
      </c>
      <c r="C2" s="54"/>
      <c r="D2" s="54"/>
      <c r="E2" s="54"/>
    </row>
    <row r="3" spans="1:5">
      <c r="B3" t="s">
        <v>8</v>
      </c>
      <c r="C3" t="s">
        <v>9</v>
      </c>
      <c r="D3" t="s">
        <v>10</v>
      </c>
      <c r="E3" t="s">
        <v>11</v>
      </c>
    </row>
    <row r="4" spans="1:5">
      <c r="A4" s="3" t="s">
        <v>2</v>
      </c>
      <c r="B4" s="6">
        <v>42.86</v>
      </c>
      <c r="C4" s="6">
        <v>60</v>
      </c>
      <c r="D4" s="6">
        <v>73.33</v>
      </c>
      <c r="E4" s="6" t="s">
        <v>14</v>
      </c>
    </row>
    <row r="5" spans="1:5">
      <c r="A5" s="3" t="s">
        <v>6</v>
      </c>
      <c r="B5" s="6">
        <v>12.5</v>
      </c>
      <c r="C5" s="6">
        <v>11.11</v>
      </c>
      <c r="D5" s="6">
        <v>10</v>
      </c>
      <c r="E5" s="6" t="s">
        <v>15</v>
      </c>
    </row>
    <row r="6" spans="1:5">
      <c r="A6" s="3" t="s">
        <v>3</v>
      </c>
      <c r="B6" s="6">
        <v>58</v>
      </c>
      <c r="C6" s="6">
        <v>69</v>
      </c>
      <c r="D6" s="6">
        <v>69</v>
      </c>
      <c r="E6" s="6" t="s">
        <v>16</v>
      </c>
    </row>
    <row r="7" spans="1:5">
      <c r="A7" s="3" t="s">
        <v>4</v>
      </c>
      <c r="B7" s="6">
        <v>11.764705879999999</v>
      </c>
      <c r="C7" s="6">
        <v>14.28571429</v>
      </c>
      <c r="D7" s="6">
        <v>14.28571429</v>
      </c>
      <c r="E7" s="6" t="s">
        <v>17</v>
      </c>
    </row>
    <row r="8" spans="1:5">
      <c r="A8" s="3" t="s">
        <v>5</v>
      </c>
      <c r="B8" s="6">
        <v>43.75</v>
      </c>
      <c r="C8" s="6">
        <v>36.363636360000001</v>
      </c>
      <c r="D8" s="6">
        <v>30</v>
      </c>
      <c r="E8" s="6" t="s">
        <v>18</v>
      </c>
    </row>
  </sheetData>
  <mergeCells count="1">
    <mergeCell ref="B2:E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A6652-4626-8444-A822-20A83A6F3118}">
  <dimension ref="A1:J107"/>
  <sheetViews>
    <sheetView workbookViewId="0">
      <selection activeCell="F9" sqref="F9"/>
    </sheetView>
  </sheetViews>
  <sheetFormatPr baseColWidth="10" defaultRowHeight="16"/>
  <cols>
    <col min="1" max="1" width="12.6640625" customWidth="1"/>
    <col min="2" max="4" width="10.83203125" style="69"/>
    <col min="5" max="5" width="15.33203125" style="69" customWidth="1"/>
    <col min="6" max="8" width="10.83203125" style="69"/>
    <col min="9" max="9" width="13.5" style="69" customWidth="1"/>
    <col min="10" max="10" width="10.83203125" style="69"/>
    <col min="14" max="14" width="13.1640625" customWidth="1"/>
  </cols>
  <sheetData>
    <row r="1" spans="1:10">
      <c r="A1" s="3" t="s">
        <v>132</v>
      </c>
    </row>
    <row r="2" spans="1:10">
      <c r="A2" s="3"/>
    </row>
    <row r="3" spans="1:10">
      <c r="A3" s="41" t="s">
        <v>159</v>
      </c>
    </row>
    <row r="4" spans="1:10">
      <c r="A4" s="40" t="s">
        <v>287</v>
      </c>
      <c r="B4" s="70" t="s">
        <v>269</v>
      </c>
      <c r="C4" s="70" t="s">
        <v>270</v>
      </c>
      <c r="D4" s="70" t="s">
        <v>271</v>
      </c>
      <c r="E4" s="70" t="s">
        <v>275</v>
      </c>
      <c r="F4" s="70" t="s">
        <v>272</v>
      </c>
      <c r="G4" s="70" t="s">
        <v>273</v>
      </c>
      <c r="H4" s="70" t="s">
        <v>274</v>
      </c>
      <c r="I4" s="70" t="s">
        <v>276</v>
      </c>
      <c r="J4" s="70" t="s">
        <v>133</v>
      </c>
    </row>
    <row r="5" spans="1:10">
      <c r="A5" s="65" t="s">
        <v>281</v>
      </c>
      <c r="B5" s="71">
        <v>0.113150778395552</v>
      </c>
      <c r="C5" s="71">
        <v>0.28041614826581901</v>
      </c>
      <c r="D5" s="71">
        <v>0.274562046862589</v>
      </c>
      <c r="E5" s="71">
        <f t="shared" ref="E5:E35" si="0">AVERAGE(B5:D5)</f>
        <v>0.22270965784131999</v>
      </c>
      <c r="F5" s="71">
        <v>0</v>
      </c>
      <c r="G5" s="71">
        <v>0</v>
      </c>
      <c r="H5" s="71">
        <v>0</v>
      </c>
      <c r="I5" s="71">
        <f t="shared" ref="I5:I35" si="1">AVERAGE(F5:H5)</f>
        <v>0</v>
      </c>
      <c r="J5" s="71">
        <v>6.1538152252208604</v>
      </c>
    </row>
    <row r="6" spans="1:10">
      <c r="A6" s="65" t="s">
        <v>282</v>
      </c>
      <c r="B6" s="71">
        <v>0.311358734639685</v>
      </c>
      <c r="C6" s="71">
        <v>4.3544696456368499E-2</v>
      </c>
      <c r="D6" s="71">
        <v>0.34171175853859498</v>
      </c>
      <c r="E6" s="71">
        <f t="shared" si="0"/>
        <v>0.23220506321154946</v>
      </c>
      <c r="F6" s="71">
        <v>3.0903692885266899E-3</v>
      </c>
      <c r="G6" s="71">
        <v>0</v>
      </c>
      <c r="H6" s="71">
        <v>1.1912810548484601E-2</v>
      </c>
      <c r="I6" s="71">
        <f t="shared" si="1"/>
        <v>5.0010599456704304E-3</v>
      </c>
      <c r="J6" s="71">
        <v>4.8924944912069499</v>
      </c>
    </row>
    <row r="7" spans="1:10">
      <c r="A7" s="66" t="s">
        <v>134</v>
      </c>
      <c r="B7" s="71">
        <v>70.685988472663496</v>
      </c>
      <c r="C7" s="71">
        <v>67.168132160305305</v>
      </c>
      <c r="D7" s="71">
        <v>100.511960756344</v>
      </c>
      <c r="E7" s="71">
        <f t="shared" si="0"/>
        <v>79.45536046310427</v>
      </c>
      <c r="F7" s="71">
        <v>121.21864288611501</v>
      </c>
      <c r="G7" s="71">
        <v>156.25022954342899</v>
      </c>
      <c r="H7" s="71">
        <v>118.677249749742</v>
      </c>
      <c r="I7" s="71">
        <f t="shared" si="1"/>
        <v>132.04870739309533</v>
      </c>
      <c r="J7" s="71">
        <v>0.7704790142986</v>
      </c>
    </row>
    <row r="8" spans="1:10">
      <c r="A8" s="65" t="s">
        <v>283</v>
      </c>
      <c r="B8" s="71">
        <v>11.662687999999999</v>
      </c>
      <c r="C8" s="71">
        <v>14.860243000000001</v>
      </c>
      <c r="D8" s="71">
        <v>7.8367019999999998</v>
      </c>
      <c r="E8" s="71">
        <f t="shared" si="0"/>
        <v>11.453211000000001</v>
      </c>
      <c r="F8" s="71">
        <v>4.5925190000000002</v>
      </c>
      <c r="G8" s="71">
        <v>1.9780789999999999</v>
      </c>
      <c r="H8" s="71">
        <v>3.590287</v>
      </c>
      <c r="I8" s="71">
        <f t="shared" si="1"/>
        <v>3.3869616666666666</v>
      </c>
      <c r="J8" s="71">
        <v>1.76069770434005</v>
      </c>
    </row>
    <row r="9" spans="1:10">
      <c r="A9" s="66" t="s">
        <v>284</v>
      </c>
      <c r="B9" s="71">
        <v>183.80158799935199</v>
      </c>
      <c r="C9" s="71">
        <v>115.316478516839</v>
      </c>
      <c r="D9" s="71">
        <v>117.42968584294</v>
      </c>
      <c r="E9" s="71">
        <f t="shared" si="0"/>
        <v>138.84925078637698</v>
      </c>
      <c r="F9" s="71">
        <v>112.486904389573</v>
      </c>
      <c r="G9" s="71">
        <v>80.048336623056997</v>
      </c>
      <c r="H9" s="71">
        <v>64.4015334889896</v>
      </c>
      <c r="I9" s="71">
        <f t="shared" si="1"/>
        <v>85.645591500539865</v>
      </c>
      <c r="J9" s="71">
        <v>0.67524552591789999</v>
      </c>
    </row>
    <row r="10" spans="1:10">
      <c r="A10" s="67" t="s">
        <v>135</v>
      </c>
      <c r="B10" s="71">
        <v>98.087631000000002</v>
      </c>
      <c r="C10" s="71">
        <v>151.42134100000001</v>
      </c>
      <c r="D10" s="71">
        <v>100.774353</v>
      </c>
      <c r="E10" s="71">
        <f t="shared" si="0"/>
        <v>116.76110833333335</v>
      </c>
      <c r="F10" s="71">
        <v>45.755955</v>
      </c>
      <c r="G10" s="71">
        <v>96.232346000000007</v>
      </c>
      <c r="H10" s="71">
        <v>78.314018000000004</v>
      </c>
      <c r="I10" s="71">
        <f t="shared" si="1"/>
        <v>73.434106333333332</v>
      </c>
      <c r="J10" s="71">
        <v>0.68063869263870003</v>
      </c>
    </row>
    <row r="11" spans="1:10">
      <c r="A11" s="66" t="s">
        <v>136</v>
      </c>
      <c r="B11" s="71">
        <v>18.137608273170699</v>
      </c>
      <c r="C11" s="71">
        <v>18.707256235609801</v>
      </c>
      <c r="D11" s="71">
        <v>15.350644851707299</v>
      </c>
      <c r="E11" s="71">
        <f t="shared" si="0"/>
        <v>17.398503120162601</v>
      </c>
      <c r="F11" s="71">
        <v>7.9043280624390304</v>
      </c>
      <c r="G11" s="71">
        <v>11.490053627804899</v>
      </c>
      <c r="H11" s="71">
        <v>12.287750524878</v>
      </c>
      <c r="I11" s="71">
        <f t="shared" si="1"/>
        <v>10.560710738373976</v>
      </c>
      <c r="J11" s="71">
        <v>0.71487861458063595</v>
      </c>
    </row>
    <row r="12" spans="1:10">
      <c r="A12" s="65" t="s">
        <v>285</v>
      </c>
      <c r="B12" s="71">
        <v>0</v>
      </c>
      <c r="C12" s="71">
        <v>0</v>
      </c>
      <c r="D12" s="71">
        <v>0</v>
      </c>
      <c r="E12" s="71">
        <f t="shared" si="0"/>
        <v>0</v>
      </c>
      <c r="F12" s="71">
        <v>0</v>
      </c>
      <c r="G12" s="71">
        <v>0</v>
      </c>
      <c r="H12" s="71">
        <v>0.34000141362126202</v>
      </c>
      <c r="I12" s="71">
        <f t="shared" si="1"/>
        <v>0.11333380454042068</v>
      </c>
      <c r="J12" s="71">
        <v>1.9359015792023999</v>
      </c>
    </row>
    <row r="13" spans="1:10">
      <c r="A13" s="65" t="s">
        <v>286</v>
      </c>
      <c r="B13" s="71">
        <v>0.371322999477192</v>
      </c>
      <c r="C13" s="71">
        <v>0.28227222376159999</v>
      </c>
      <c r="D13" s="71">
        <v>0.23533763573389099</v>
      </c>
      <c r="E13" s="71">
        <f t="shared" si="0"/>
        <v>0.29631095299089433</v>
      </c>
      <c r="F13" s="71">
        <v>0</v>
      </c>
      <c r="G13" s="71">
        <v>7.5962894523591701E-2</v>
      </c>
      <c r="H13" s="71">
        <v>0.23400062671546201</v>
      </c>
      <c r="I13" s="71">
        <f t="shared" si="1"/>
        <v>0.10332117374635123</v>
      </c>
      <c r="J13" s="71">
        <v>1.0271633788214201</v>
      </c>
    </row>
    <row r="14" spans="1:10">
      <c r="A14" s="67" t="s">
        <v>137</v>
      </c>
      <c r="B14" s="71">
        <v>4.5266604782608697</v>
      </c>
      <c r="C14" s="71">
        <v>1.8587049130434801</v>
      </c>
      <c r="D14" s="71">
        <v>4.1546618695652198</v>
      </c>
      <c r="E14" s="71">
        <f t="shared" si="0"/>
        <v>3.5133424202898564</v>
      </c>
      <c r="F14" s="71">
        <v>5.3770649347826103</v>
      </c>
      <c r="G14" s="71">
        <v>5.4449413695652202</v>
      </c>
      <c r="H14" s="71">
        <v>7.1679457608695696</v>
      </c>
      <c r="I14" s="71">
        <f t="shared" si="1"/>
        <v>5.9966506884058006</v>
      </c>
      <c r="J14" s="71">
        <v>0.88517571340414702</v>
      </c>
    </row>
    <row r="15" spans="1:10">
      <c r="A15" s="67" t="s">
        <v>138</v>
      </c>
      <c r="B15" s="71">
        <v>152.66619471428601</v>
      </c>
      <c r="C15" s="71">
        <v>291.665758829151</v>
      </c>
      <c r="D15" s="71">
        <v>192.626535014479</v>
      </c>
      <c r="E15" s="71">
        <f t="shared" si="0"/>
        <v>212.31949618597199</v>
      </c>
      <c r="F15" s="71">
        <v>126.260795029923</v>
      </c>
      <c r="G15" s="71">
        <v>189.71092780405399</v>
      </c>
      <c r="H15" s="71">
        <v>147.749895328185</v>
      </c>
      <c r="I15" s="71">
        <f t="shared" si="1"/>
        <v>154.57387272072066</v>
      </c>
      <c r="J15" s="71">
        <v>0.40043308215746598</v>
      </c>
    </row>
    <row r="16" spans="1:10">
      <c r="A16" s="66" t="s">
        <v>139</v>
      </c>
      <c r="B16" s="71">
        <v>12.9667366659331</v>
      </c>
      <c r="C16" s="71">
        <v>31.762793579665502</v>
      </c>
      <c r="D16" s="71">
        <v>37.251540647006998</v>
      </c>
      <c r="E16" s="71">
        <f t="shared" si="0"/>
        <v>27.327023630868535</v>
      </c>
      <c r="F16" s="71">
        <v>24.3826799599472</v>
      </c>
      <c r="G16" s="71">
        <v>44.676288696302798</v>
      </c>
      <c r="H16" s="71">
        <v>54.2877083221831</v>
      </c>
      <c r="I16" s="71">
        <f t="shared" si="1"/>
        <v>41.115558992811032</v>
      </c>
      <c r="J16" s="71">
        <v>0.67342869585940002</v>
      </c>
    </row>
    <row r="17" spans="1:10">
      <c r="A17" s="67" t="s">
        <v>140</v>
      </c>
      <c r="B17" s="71">
        <v>3445.7762989439502</v>
      </c>
      <c r="C17" s="71">
        <v>4742.5219572275801</v>
      </c>
      <c r="D17" s="71">
        <v>3653.0556366154701</v>
      </c>
      <c r="E17" s="71">
        <f t="shared" si="0"/>
        <v>3947.1179642623338</v>
      </c>
      <c r="F17" s="71">
        <v>3401.99308037332</v>
      </c>
      <c r="G17" s="71">
        <v>3280.02384863004</v>
      </c>
      <c r="H17" s="71">
        <v>3233.7132801535899</v>
      </c>
      <c r="I17" s="71">
        <f t="shared" si="1"/>
        <v>3305.2434030523168</v>
      </c>
      <c r="J17" s="71">
        <v>0.21694263902653399</v>
      </c>
    </row>
    <row r="18" spans="1:10">
      <c r="A18" s="67" t="s">
        <v>141</v>
      </c>
      <c r="B18" s="71">
        <v>0</v>
      </c>
      <c r="C18" s="71">
        <v>0</v>
      </c>
      <c r="D18" s="71">
        <v>0.17916149051987801</v>
      </c>
      <c r="E18" s="71">
        <f t="shared" si="0"/>
        <v>5.9720496839959336E-2</v>
      </c>
      <c r="F18" s="71">
        <v>0</v>
      </c>
      <c r="G18" s="71">
        <v>0</v>
      </c>
      <c r="H18" s="71">
        <v>0</v>
      </c>
      <c r="I18" s="71">
        <f t="shared" si="1"/>
        <v>0</v>
      </c>
      <c r="J18" s="71">
        <v>1.58881197534122</v>
      </c>
    </row>
    <row r="19" spans="1:10">
      <c r="A19" s="66" t="s">
        <v>142</v>
      </c>
      <c r="B19" s="71">
        <v>0</v>
      </c>
      <c r="C19" s="71">
        <v>0</v>
      </c>
      <c r="D19" s="71">
        <v>0</v>
      </c>
      <c r="E19" s="71">
        <f t="shared" si="0"/>
        <v>0</v>
      </c>
      <c r="F19" s="71">
        <v>0</v>
      </c>
      <c r="G19" s="71">
        <v>7.8220880931065394E-3</v>
      </c>
      <c r="H19" s="71">
        <v>0</v>
      </c>
      <c r="I19" s="71">
        <f t="shared" si="1"/>
        <v>2.6073626977021797E-3</v>
      </c>
      <c r="J19" s="71">
        <v>2.2030851431135599</v>
      </c>
    </row>
    <row r="20" spans="1:10">
      <c r="A20" s="66" t="s">
        <v>143</v>
      </c>
      <c r="B20" s="71">
        <v>28.241518146789002</v>
      </c>
      <c r="C20" s="71">
        <v>32.147289598736698</v>
      </c>
      <c r="D20" s="71">
        <v>41.126954026319702</v>
      </c>
      <c r="E20" s="71">
        <f t="shared" si="0"/>
        <v>33.838587257281802</v>
      </c>
      <c r="F20" s="71">
        <v>33.300959063468198</v>
      </c>
      <c r="G20" s="71">
        <v>41.743612985110502</v>
      </c>
      <c r="H20" s="71">
        <v>44.323258229357798</v>
      </c>
      <c r="I20" s="71">
        <f t="shared" si="1"/>
        <v>39.789276759312166</v>
      </c>
      <c r="J20" s="71">
        <v>0.26592963007083398</v>
      </c>
    </row>
    <row r="21" spans="1:10">
      <c r="A21" s="66" t="s">
        <v>144</v>
      </c>
      <c r="B21" s="71">
        <v>0.50001700000000004</v>
      </c>
      <c r="C21" s="71">
        <v>1.7053130000000001</v>
      </c>
      <c r="D21" s="71">
        <v>0.92570200000000002</v>
      </c>
      <c r="E21" s="71">
        <f t="shared" si="0"/>
        <v>1.0436773333333333</v>
      </c>
      <c r="F21" s="71">
        <v>0.72969899999999999</v>
      </c>
      <c r="G21" s="71">
        <v>0.40982400000000002</v>
      </c>
      <c r="H21" s="71">
        <v>0.42405100000000001</v>
      </c>
      <c r="I21" s="71">
        <f t="shared" si="1"/>
        <v>0.52119133333333334</v>
      </c>
      <c r="J21" s="71">
        <v>0.84249226436612601</v>
      </c>
    </row>
    <row r="22" spans="1:10">
      <c r="A22" s="67" t="s">
        <v>145</v>
      </c>
      <c r="B22" s="71">
        <v>6.9909445533414303</v>
      </c>
      <c r="C22" s="71">
        <v>5.21393259594978</v>
      </c>
      <c r="D22" s="71">
        <v>7.7581629202106104</v>
      </c>
      <c r="E22" s="71">
        <f t="shared" si="0"/>
        <v>6.6543466898339405</v>
      </c>
      <c r="F22" s="71">
        <v>9.4820165292831096</v>
      </c>
      <c r="G22" s="71">
        <v>7.3938535491291999</v>
      </c>
      <c r="H22" s="71">
        <v>7.5741479203726199</v>
      </c>
      <c r="I22" s="71">
        <f t="shared" si="1"/>
        <v>8.1500059995949758</v>
      </c>
      <c r="J22" s="71">
        <v>0.327888299233701</v>
      </c>
    </row>
    <row r="23" spans="1:10">
      <c r="A23" s="66" t="s">
        <v>146</v>
      </c>
      <c r="B23" s="71">
        <v>249.150612601501</v>
      </c>
      <c r="C23" s="71">
        <v>195.51749644312801</v>
      </c>
      <c r="D23" s="71">
        <v>216.711829597156</v>
      </c>
      <c r="E23" s="71">
        <f t="shared" si="0"/>
        <v>220.45997954726167</v>
      </c>
      <c r="F23" s="71">
        <v>162.26688798222699</v>
      </c>
      <c r="G23" s="71">
        <v>225.46882675710901</v>
      </c>
      <c r="H23" s="71">
        <v>184.57074348025299</v>
      </c>
      <c r="I23" s="71">
        <f t="shared" si="1"/>
        <v>190.76881940652967</v>
      </c>
      <c r="J23" s="71">
        <v>0.18966346778733401</v>
      </c>
    </row>
    <row r="24" spans="1:10">
      <c r="A24" s="66" t="s">
        <v>147</v>
      </c>
      <c r="B24" s="71">
        <v>6.5280262047662099</v>
      </c>
      <c r="C24" s="71">
        <v>6.9472656512310804</v>
      </c>
      <c r="D24" s="71">
        <v>8.1016435815450603</v>
      </c>
      <c r="E24" s="71">
        <f t="shared" si="0"/>
        <v>7.1923118125141174</v>
      </c>
      <c r="F24" s="71">
        <v>6.5529204453354399</v>
      </c>
      <c r="G24" s="71">
        <v>9.2171931014230903</v>
      </c>
      <c r="H24" s="71">
        <v>9.7379217079286207</v>
      </c>
      <c r="I24" s="71">
        <f t="shared" si="1"/>
        <v>8.5026784182290509</v>
      </c>
      <c r="J24" s="71">
        <v>0.25134178267986801</v>
      </c>
    </row>
    <row r="25" spans="1:10">
      <c r="A25" s="67" t="s">
        <v>148</v>
      </c>
      <c r="B25" s="71">
        <v>208.61000953059499</v>
      </c>
      <c r="C25" s="71">
        <v>273.95862914668902</v>
      </c>
      <c r="D25" s="71">
        <v>181.49900470745999</v>
      </c>
      <c r="E25" s="71">
        <f t="shared" si="0"/>
        <v>221.355881128248</v>
      </c>
      <c r="F25" s="71">
        <v>63.128221693210399</v>
      </c>
      <c r="G25" s="71">
        <v>203.70018119027699</v>
      </c>
      <c r="H25" s="71">
        <v>180.43175180217901</v>
      </c>
      <c r="I25" s="71">
        <f t="shared" si="1"/>
        <v>149.08671822855547</v>
      </c>
      <c r="J25" s="71">
        <v>0.69485576455699904</v>
      </c>
    </row>
    <row r="26" spans="1:10">
      <c r="A26" s="66" t="s">
        <v>149</v>
      </c>
      <c r="B26" s="71">
        <v>469.316257777489</v>
      </c>
      <c r="C26" s="71">
        <v>276.921607116595</v>
      </c>
      <c r="D26" s="71">
        <v>171.734220274747</v>
      </c>
      <c r="E26" s="71">
        <f t="shared" si="0"/>
        <v>305.99069505627699</v>
      </c>
      <c r="F26" s="71">
        <v>290.25332457662302</v>
      </c>
      <c r="G26" s="71">
        <v>82.788863953824006</v>
      </c>
      <c r="H26" s="71">
        <v>131.713020232323</v>
      </c>
      <c r="I26" s="71">
        <f t="shared" si="1"/>
        <v>168.25173625425666</v>
      </c>
      <c r="J26" s="71">
        <v>0.91408039773149996</v>
      </c>
    </row>
    <row r="27" spans="1:10">
      <c r="A27" s="66" t="s">
        <v>150</v>
      </c>
      <c r="B27" s="71">
        <v>13.1110943516671</v>
      </c>
      <c r="C27" s="71">
        <v>11.0295255548589</v>
      </c>
      <c r="D27" s="71">
        <v>10.638119480193801</v>
      </c>
      <c r="E27" s="71">
        <f t="shared" si="0"/>
        <v>11.5929131289066</v>
      </c>
      <c r="F27" s="71">
        <v>13.3959584166429</v>
      </c>
      <c r="G27" s="71">
        <v>12.711118046167</v>
      </c>
      <c r="H27" s="71">
        <v>14.567837558278701</v>
      </c>
      <c r="I27" s="71">
        <f t="shared" si="1"/>
        <v>13.558304673696199</v>
      </c>
      <c r="J27" s="71">
        <v>0.25458680491813401</v>
      </c>
    </row>
    <row r="28" spans="1:10">
      <c r="A28" s="66" t="s">
        <v>151</v>
      </c>
      <c r="B28" s="71">
        <v>10.9140273681152</v>
      </c>
      <c r="C28" s="71">
        <v>7.1578820055583599</v>
      </c>
      <c r="D28" s="71">
        <v>6.40691794113188</v>
      </c>
      <c r="E28" s="71">
        <f t="shared" si="0"/>
        <v>8.1596091049351465</v>
      </c>
      <c r="F28" s="71">
        <v>8.5519638178372901</v>
      </c>
      <c r="G28" s="71">
        <v>9.4106350037897908</v>
      </c>
      <c r="H28" s="71">
        <v>11.1845329785245</v>
      </c>
      <c r="I28" s="71">
        <f t="shared" si="1"/>
        <v>9.715710600050528</v>
      </c>
      <c r="J28" s="71">
        <v>0.30707106842506698</v>
      </c>
    </row>
    <row r="29" spans="1:10">
      <c r="A29" s="67" t="s">
        <v>152</v>
      </c>
      <c r="B29" s="71">
        <v>32.871101007606697</v>
      </c>
      <c r="C29" s="71">
        <v>29.607859929990099</v>
      </c>
      <c r="D29" s="71">
        <v>33.199254527116501</v>
      </c>
      <c r="E29" s="71">
        <f t="shared" si="0"/>
        <v>31.892738488237768</v>
      </c>
      <c r="F29" s="71">
        <v>37.540508657839098</v>
      </c>
      <c r="G29" s="71">
        <v>28.958436493308898</v>
      </c>
      <c r="H29" s="71">
        <v>36.951844666572804</v>
      </c>
      <c r="I29" s="71">
        <f t="shared" si="1"/>
        <v>34.483596605906932</v>
      </c>
      <c r="J29" s="71">
        <v>0.129824615871099</v>
      </c>
    </row>
    <row r="30" spans="1:10">
      <c r="A30" s="66" t="s">
        <v>153</v>
      </c>
      <c r="B30" s="71">
        <v>2.6839352154852101</v>
      </c>
      <c r="C30" s="71">
        <v>4.2081908549561602</v>
      </c>
      <c r="D30" s="71">
        <v>5.8895393281319697</v>
      </c>
      <c r="E30" s="71">
        <f t="shared" si="0"/>
        <v>4.26055513285778</v>
      </c>
      <c r="F30" s="71">
        <v>3.7080126424431601</v>
      </c>
      <c r="G30" s="71">
        <v>5.5296310991231996</v>
      </c>
      <c r="H30" s="71">
        <v>5.4552930858968596</v>
      </c>
      <c r="I30" s="71">
        <f t="shared" si="1"/>
        <v>4.8976456091544058</v>
      </c>
      <c r="J30" s="71">
        <v>0.27446769436337498</v>
      </c>
    </row>
    <row r="31" spans="1:10">
      <c r="A31" s="67" t="s">
        <v>154</v>
      </c>
      <c r="B31" s="71">
        <v>27.862080538496599</v>
      </c>
      <c r="C31" s="71">
        <v>39.705657637585396</v>
      </c>
      <c r="D31" s="71">
        <v>33.274981368564902</v>
      </c>
      <c r="E31" s="71">
        <f t="shared" si="0"/>
        <v>33.614239848215639</v>
      </c>
      <c r="F31" s="71">
        <v>32.017213993621901</v>
      </c>
      <c r="G31" s="71">
        <v>29.762271108883802</v>
      </c>
      <c r="H31" s="71">
        <v>29.912691513439601</v>
      </c>
      <c r="I31" s="71">
        <f t="shared" si="1"/>
        <v>30.564058871981768</v>
      </c>
      <c r="J31" s="71">
        <v>9.7604826235333106E-2</v>
      </c>
    </row>
    <row r="32" spans="1:10">
      <c r="A32" s="67" t="s">
        <v>155</v>
      </c>
      <c r="B32" s="71">
        <v>11.697366705898499</v>
      </c>
      <c r="C32" s="71">
        <v>5.8548901206218602</v>
      </c>
      <c r="D32" s="71">
        <v>9.9579192501143101</v>
      </c>
      <c r="E32" s="71">
        <f t="shared" si="0"/>
        <v>9.1700586922115566</v>
      </c>
      <c r="F32" s="71">
        <v>10.224593068587099</v>
      </c>
      <c r="G32" s="71">
        <v>6.8284980442615497</v>
      </c>
      <c r="H32" s="71">
        <v>7.47151234028349</v>
      </c>
      <c r="I32" s="71">
        <f t="shared" si="1"/>
        <v>8.1748678177107124</v>
      </c>
      <c r="J32" s="71">
        <v>0.103819702263934</v>
      </c>
    </row>
    <row r="33" spans="1:10">
      <c r="A33" s="67" t="s">
        <v>156</v>
      </c>
      <c r="B33" s="71">
        <v>4.0917825962934398</v>
      </c>
      <c r="C33" s="71">
        <v>3.45757188911197</v>
      </c>
      <c r="D33" s="71">
        <v>3.0422773646332</v>
      </c>
      <c r="E33" s="71">
        <f t="shared" si="0"/>
        <v>3.5305439500128699</v>
      </c>
      <c r="F33" s="71">
        <v>4.3757035552123602</v>
      </c>
      <c r="G33" s="71">
        <v>2.2513452840154402</v>
      </c>
      <c r="H33" s="71">
        <v>2.7337845918146702</v>
      </c>
      <c r="I33" s="71">
        <f t="shared" si="1"/>
        <v>3.1202778103474902</v>
      </c>
      <c r="J33" s="71">
        <v>0.200146102213063</v>
      </c>
    </row>
    <row r="34" spans="1:10">
      <c r="A34" s="67" t="s">
        <v>157</v>
      </c>
      <c r="B34" s="71">
        <v>248.67041343843701</v>
      </c>
      <c r="C34" s="71">
        <v>272.389611664347</v>
      </c>
      <c r="D34" s="71">
        <v>258.54403020021402</v>
      </c>
      <c r="E34" s="71">
        <f t="shared" si="0"/>
        <v>259.86801843433267</v>
      </c>
      <c r="F34" s="71">
        <v>270.55960876766602</v>
      </c>
      <c r="G34" s="71">
        <v>269.924828702355</v>
      </c>
      <c r="H34" s="71">
        <v>240.940958291756</v>
      </c>
      <c r="I34" s="71">
        <f t="shared" si="1"/>
        <v>260.47513192059233</v>
      </c>
      <c r="J34" s="71">
        <v>2.7449890367801499E-2</v>
      </c>
    </row>
    <row r="35" spans="1:10">
      <c r="A35" s="68" t="s">
        <v>158</v>
      </c>
      <c r="B35" s="71">
        <v>0.19009597750000001</v>
      </c>
      <c r="C35" s="71">
        <v>0.18908215249999999</v>
      </c>
      <c r="D35" s="71">
        <v>6.5336757499999995E-2</v>
      </c>
      <c r="E35" s="71">
        <f t="shared" si="0"/>
        <v>0.14817162916666668</v>
      </c>
      <c r="F35" s="71">
        <v>0.45506530000000001</v>
      </c>
      <c r="G35" s="71">
        <v>5.9109787499999997E-2</v>
      </c>
      <c r="H35" s="71">
        <v>0</v>
      </c>
      <c r="I35" s="71">
        <f t="shared" si="1"/>
        <v>0.17139169583333333</v>
      </c>
      <c r="J35" s="71">
        <v>1.1497810964097701</v>
      </c>
    </row>
    <row r="39" spans="1:10">
      <c r="A39" s="41" t="s">
        <v>160</v>
      </c>
    </row>
    <row r="40" spans="1:10">
      <c r="A40" s="40" t="s">
        <v>287</v>
      </c>
      <c r="B40" s="70" t="s">
        <v>272</v>
      </c>
      <c r="C40" s="70" t="s">
        <v>273</v>
      </c>
      <c r="D40" s="70" t="s">
        <v>274</v>
      </c>
      <c r="E40" s="70" t="s">
        <v>276</v>
      </c>
      <c r="F40" s="70" t="s">
        <v>277</v>
      </c>
      <c r="G40" s="70" t="s">
        <v>278</v>
      </c>
      <c r="H40" s="70" t="s">
        <v>279</v>
      </c>
      <c r="I40" s="70" t="s">
        <v>280</v>
      </c>
      <c r="J40" s="70" t="s">
        <v>133</v>
      </c>
    </row>
    <row r="41" spans="1:10">
      <c r="A41" s="65" t="s">
        <v>281</v>
      </c>
      <c r="B41" s="71">
        <v>0</v>
      </c>
      <c r="C41" s="71">
        <v>0</v>
      </c>
      <c r="D41" s="71">
        <v>0</v>
      </c>
      <c r="E41" s="71">
        <f t="shared" ref="E41:E71" si="2">AVERAGE(B41:D41)</f>
        <v>0</v>
      </c>
      <c r="F41" s="71">
        <v>1.1250908923748999</v>
      </c>
      <c r="G41" s="71">
        <v>0.134987337172359</v>
      </c>
      <c r="H41" s="71">
        <v>0</v>
      </c>
      <c r="I41" s="71">
        <f t="shared" ref="I41:I71" si="3">AVERAGE(F41:H41)</f>
        <v>0.42002607651575302</v>
      </c>
      <c r="J41" s="71">
        <v>4.7117783254361498</v>
      </c>
    </row>
    <row r="42" spans="1:10">
      <c r="A42" s="65" t="s">
        <v>282</v>
      </c>
      <c r="B42" s="71">
        <v>3.0903692885266899E-3</v>
      </c>
      <c r="C42" s="71">
        <v>0</v>
      </c>
      <c r="D42" s="71">
        <v>1.1912810548484601E-2</v>
      </c>
      <c r="E42" s="71">
        <f t="shared" si="2"/>
        <v>5.0010599456704304E-3</v>
      </c>
      <c r="F42" s="71">
        <v>0.517320030217013</v>
      </c>
      <c r="G42" s="71">
        <v>0.23532098800476101</v>
      </c>
      <c r="H42" s="71">
        <v>0.20779406299789399</v>
      </c>
      <c r="I42" s="71">
        <f t="shared" si="3"/>
        <v>0.32014502707322268</v>
      </c>
      <c r="J42" s="71">
        <v>5.6571231868969596</v>
      </c>
    </row>
    <row r="43" spans="1:10">
      <c r="A43" s="66" t="s">
        <v>134</v>
      </c>
      <c r="B43" s="71">
        <v>121.21864288611501</v>
      </c>
      <c r="C43" s="71">
        <v>156.25022954342899</v>
      </c>
      <c r="D43" s="71">
        <v>118.677249749742</v>
      </c>
      <c r="E43" s="71">
        <f t="shared" si="2"/>
        <v>132.04870739309533</v>
      </c>
      <c r="F43" s="71">
        <v>45.193708470187701</v>
      </c>
      <c r="G43" s="71">
        <v>69.230517209201594</v>
      </c>
      <c r="H43" s="71">
        <v>101.68098525294</v>
      </c>
      <c r="I43" s="71">
        <f t="shared" si="3"/>
        <v>72.035070310776433</v>
      </c>
      <c r="J43" s="71">
        <v>0.98758212461149997</v>
      </c>
    </row>
    <row r="44" spans="1:10">
      <c r="A44" s="65" t="s">
        <v>283</v>
      </c>
      <c r="B44" s="71">
        <v>4.5925190000000002</v>
      </c>
      <c r="C44" s="71">
        <v>1.9780789999999999</v>
      </c>
      <c r="D44" s="71">
        <v>3.590287</v>
      </c>
      <c r="E44" s="71">
        <f t="shared" si="2"/>
        <v>3.3869616666666666</v>
      </c>
      <c r="F44" s="71">
        <v>9.6272129999999994</v>
      </c>
      <c r="G44" s="71">
        <v>9.2757539999999992</v>
      </c>
      <c r="H44" s="71">
        <v>9.4072759999999995</v>
      </c>
      <c r="I44" s="71">
        <f t="shared" si="3"/>
        <v>9.4367476666666654</v>
      </c>
      <c r="J44" s="71">
        <v>1.50788226123198</v>
      </c>
    </row>
    <row r="45" spans="1:10">
      <c r="A45" s="66" t="s">
        <v>284</v>
      </c>
      <c r="B45" s="71">
        <v>112.486904389573</v>
      </c>
      <c r="C45" s="71">
        <v>80.048336623056997</v>
      </c>
      <c r="D45" s="71">
        <v>64.4015334889896</v>
      </c>
      <c r="E45" s="71">
        <f t="shared" si="2"/>
        <v>85.645591500539865</v>
      </c>
      <c r="F45" s="71">
        <v>78.657919503238304</v>
      </c>
      <c r="G45" s="71">
        <v>95.231326990284998</v>
      </c>
      <c r="H45" s="71">
        <v>97.650322168717594</v>
      </c>
      <c r="I45" s="71">
        <f t="shared" si="3"/>
        <v>90.513189554080284</v>
      </c>
      <c r="J45" s="71">
        <v>6.4026025081266993E-2</v>
      </c>
    </row>
    <row r="46" spans="1:10">
      <c r="A46" s="67" t="s">
        <v>135</v>
      </c>
      <c r="B46" s="71">
        <v>45.755955</v>
      </c>
      <c r="C46" s="71">
        <v>96.232346000000007</v>
      </c>
      <c r="D46" s="71">
        <v>78.314018000000004</v>
      </c>
      <c r="E46" s="71">
        <f t="shared" si="2"/>
        <v>73.434106333333332</v>
      </c>
      <c r="F46" s="71">
        <v>149.15580700000001</v>
      </c>
      <c r="G46" s="71">
        <v>142.16107199999999</v>
      </c>
      <c r="H46" s="71">
        <v>90.255898000000002</v>
      </c>
      <c r="I46" s="71">
        <f t="shared" si="3"/>
        <v>127.19092566666666</v>
      </c>
      <c r="J46" s="71">
        <v>0.77654339134033501</v>
      </c>
    </row>
    <row r="47" spans="1:10">
      <c r="A47" s="66" t="s">
        <v>136</v>
      </c>
      <c r="B47" s="71">
        <v>7.9043280624390304</v>
      </c>
      <c r="C47" s="71">
        <v>11.490053627804899</v>
      </c>
      <c r="D47" s="71">
        <v>12.287750524878</v>
      </c>
      <c r="E47" s="71">
        <f t="shared" si="2"/>
        <v>10.560710738373976</v>
      </c>
      <c r="F47" s="71">
        <v>10.3717406736585</v>
      </c>
      <c r="G47" s="71">
        <v>20.920180677073201</v>
      </c>
      <c r="H47" s="71">
        <v>16.862465432195101</v>
      </c>
      <c r="I47" s="71">
        <f t="shared" si="3"/>
        <v>16.051462260975601</v>
      </c>
      <c r="J47" s="71">
        <v>0.52357600708449004</v>
      </c>
    </row>
    <row r="48" spans="1:10">
      <c r="A48" s="65" t="s">
        <v>285</v>
      </c>
      <c r="B48" s="71">
        <v>0</v>
      </c>
      <c r="C48" s="71">
        <v>0</v>
      </c>
      <c r="D48" s="71">
        <v>0.34000141362126202</v>
      </c>
      <c r="E48" s="71">
        <f t="shared" si="2"/>
        <v>0.11333380454042068</v>
      </c>
      <c r="F48" s="71">
        <v>0</v>
      </c>
      <c r="G48" s="71">
        <v>0</v>
      </c>
      <c r="H48" s="71">
        <v>0</v>
      </c>
      <c r="I48" s="71">
        <f t="shared" si="3"/>
        <v>0</v>
      </c>
      <c r="J48" s="71">
        <v>1.9359015792023999</v>
      </c>
    </row>
    <row r="49" spans="1:10">
      <c r="A49" s="65" t="s">
        <v>286</v>
      </c>
      <c r="B49" s="71">
        <v>0</v>
      </c>
      <c r="C49" s="71">
        <v>7.5962894523591701E-2</v>
      </c>
      <c r="D49" s="71">
        <v>0.23400062671546201</v>
      </c>
      <c r="E49" s="71">
        <f t="shared" si="2"/>
        <v>0.10332117374635123</v>
      </c>
      <c r="F49" s="71">
        <v>1.50126669559535</v>
      </c>
      <c r="G49" s="71">
        <v>0.18167832884590199</v>
      </c>
      <c r="H49" s="71">
        <v>0.75564545601882105</v>
      </c>
      <c r="I49" s="71">
        <f t="shared" si="3"/>
        <v>0.81286349348669107</v>
      </c>
      <c r="J49" s="71">
        <v>3.9958953032036102</v>
      </c>
    </row>
    <row r="50" spans="1:10">
      <c r="A50" s="67" t="s">
        <v>137</v>
      </c>
      <c r="B50" s="71">
        <v>5.3770649347826103</v>
      </c>
      <c r="C50" s="71">
        <v>5.4449413695652202</v>
      </c>
      <c r="D50" s="71">
        <v>7.1679457608695696</v>
      </c>
      <c r="E50" s="71">
        <f t="shared" si="2"/>
        <v>5.9966506884058006</v>
      </c>
      <c r="F50" s="71">
        <v>28.6533594130435</v>
      </c>
      <c r="G50" s="71">
        <v>4.2686698260869598</v>
      </c>
      <c r="H50" s="71">
        <v>3.5970154347826102</v>
      </c>
      <c r="I50" s="71">
        <f t="shared" si="3"/>
        <v>12.173014891304357</v>
      </c>
      <c r="J50" s="71">
        <v>0.308647667060439</v>
      </c>
    </row>
    <row r="51" spans="1:10">
      <c r="A51" s="67" t="s">
        <v>138</v>
      </c>
      <c r="B51" s="71">
        <v>126.260795029923</v>
      </c>
      <c r="C51" s="71">
        <v>189.71092780405399</v>
      </c>
      <c r="D51" s="71">
        <v>147.749895328185</v>
      </c>
      <c r="E51" s="71">
        <f t="shared" si="2"/>
        <v>154.57387272072066</v>
      </c>
      <c r="F51" s="71">
        <v>274.76938811100399</v>
      </c>
      <c r="G51" s="71">
        <v>297.70265253281798</v>
      </c>
      <c r="H51" s="71">
        <v>188.574955092664</v>
      </c>
      <c r="I51" s="71">
        <f t="shared" si="3"/>
        <v>253.682331912162</v>
      </c>
      <c r="J51" s="71">
        <v>0.660328196284233</v>
      </c>
    </row>
    <row r="52" spans="1:10">
      <c r="A52" s="66" t="s">
        <v>139</v>
      </c>
      <c r="B52" s="71">
        <v>24.3826799599472</v>
      </c>
      <c r="C52" s="71">
        <v>44.676288696302798</v>
      </c>
      <c r="D52" s="71">
        <v>54.2877083221831</v>
      </c>
      <c r="E52" s="71">
        <f t="shared" si="2"/>
        <v>41.115558992811032</v>
      </c>
      <c r="F52" s="71">
        <v>23.363867778609201</v>
      </c>
      <c r="G52" s="71">
        <v>41.123522972271097</v>
      </c>
      <c r="H52" s="71">
        <v>44.872484421654903</v>
      </c>
      <c r="I52" s="71">
        <f t="shared" si="3"/>
        <v>36.453291724178399</v>
      </c>
      <c r="J52" s="71">
        <v>0.199061276323</v>
      </c>
    </row>
    <row r="53" spans="1:10">
      <c r="A53" s="67" t="s">
        <v>140</v>
      </c>
      <c r="B53" s="71">
        <v>3401.99308037332</v>
      </c>
      <c r="C53" s="71">
        <v>3280.02384863004</v>
      </c>
      <c r="D53" s="71">
        <v>3233.7132801535899</v>
      </c>
      <c r="E53" s="71">
        <f t="shared" si="2"/>
        <v>3305.2434030523168</v>
      </c>
      <c r="F53" s="71">
        <v>5005.5643394047102</v>
      </c>
      <c r="G53" s="71">
        <v>4626.1297104372197</v>
      </c>
      <c r="H53" s="71">
        <v>3403.89954733184</v>
      </c>
      <c r="I53" s="71">
        <f t="shared" si="3"/>
        <v>4345.19786572459</v>
      </c>
      <c r="J53" s="71">
        <v>0.32827114453356598</v>
      </c>
    </row>
    <row r="54" spans="1:10">
      <c r="A54" s="67" t="s">
        <v>141</v>
      </c>
      <c r="B54" s="71">
        <v>0</v>
      </c>
      <c r="C54" s="71">
        <v>0</v>
      </c>
      <c r="D54" s="71">
        <v>0</v>
      </c>
      <c r="E54" s="71">
        <f t="shared" si="2"/>
        <v>0</v>
      </c>
      <c r="F54" s="71">
        <v>0</v>
      </c>
      <c r="G54" s="71">
        <v>0</v>
      </c>
      <c r="H54" s="71">
        <v>0.55326471039755398</v>
      </c>
      <c r="I54" s="71">
        <f t="shared" si="3"/>
        <v>0.184421570132518</v>
      </c>
      <c r="J54" s="71">
        <v>2.1102748362055102</v>
      </c>
    </row>
    <row r="55" spans="1:10">
      <c r="A55" s="66" t="s">
        <v>142</v>
      </c>
      <c r="B55" s="71">
        <v>0</v>
      </c>
      <c r="C55" s="71">
        <v>7.8220880931065394E-3</v>
      </c>
      <c r="D55" s="71">
        <v>0</v>
      </c>
      <c r="E55" s="71">
        <f t="shared" si="2"/>
        <v>2.6073626977021797E-3</v>
      </c>
      <c r="F55" s="71">
        <v>0</v>
      </c>
      <c r="G55" s="71">
        <v>0</v>
      </c>
      <c r="H55" s="71">
        <v>0</v>
      </c>
      <c r="I55" s="71">
        <f t="shared" si="3"/>
        <v>0</v>
      </c>
      <c r="J55" s="71">
        <v>2.6848290705186399</v>
      </c>
    </row>
    <row r="56" spans="1:10">
      <c r="A56" s="66" t="s">
        <v>143</v>
      </c>
      <c r="B56" s="71">
        <v>33.300959063468198</v>
      </c>
      <c r="C56" s="71">
        <v>41.743612985110502</v>
      </c>
      <c r="D56" s="71">
        <v>44.323258229357798</v>
      </c>
      <c r="E56" s="71">
        <f t="shared" si="2"/>
        <v>39.789276759312166</v>
      </c>
      <c r="F56" s="71">
        <v>19.2485097858325</v>
      </c>
      <c r="G56" s="71">
        <v>36.643781369679601</v>
      </c>
      <c r="H56" s="71">
        <v>40.310995502631997</v>
      </c>
      <c r="I56" s="71">
        <f t="shared" si="3"/>
        <v>32.067762219381365</v>
      </c>
      <c r="J56" s="71">
        <v>0.419100983396968</v>
      </c>
    </row>
    <row r="57" spans="1:10">
      <c r="A57" s="66" t="s">
        <v>144</v>
      </c>
      <c r="B57" s="71">
        <v>0.72969899999999999</v>
      </c>
      <c r="C57" s="71">
        <v>0.40982400000000002</v>
      </c>
      <c r="D57" s="71">
        <v>0.42405100000000001</v>
      </c>
      <c r="E57" s="71">
        <f t="shared" si="2"/>
        <v>0.52119133333333334</v>
      </c>
      <c r="F57" s="71">
        <v>0.80689100000000002</v>
      </c>
      <c r="G57" s="71">
        <v>1.138331</v>
      </c>
      <c r="H57" s="71">
        <v>0.879911</v>
      </c>
      <c r="I57" s="71">
        <f t="shared" si="3"/>
        <v>0.94171100000000008</v>
      </c>
      <c r="J57" s="71">
        <v>0.83212318968398302</v>
      </c>
    </row>
    <row r="58" spans="1:10">
      <c r="A58" s="67" t="s">
        <v>145</v>
      </c>
      <c r="B58" s="71">
        <v>9.4820165292831096</v>
      </c>
      <c r="C58" s="71">
        <v>7.3938535491291999</v>
      </c>
      <c r="D58" s="71">
        <v>7.5741479203726199</v>
      </c>
      <c r="E58" s="71">
        <f t="shared" si="2"/>
        <v>8.1500059995949758</v>
      </c>
      <c r="F58" s="71">
        <v>8.0423766243013404</v>
      </c>
      <c r="G58" s="71">
        <v>5.5063106341028796</v>
      </c>
      <c r="H58" s="71">
        <v>7.9009497600648002</v>
      </c>
      <c r="I58" s="71">
        <f t="shared" si="3"/>
        <v>7.1498790061563398</v>
      </c>
      <c r="J58" s="71">
        <v>0.247840154953266</v>
      </c>
    </row>
    <row r="59" spans="1:10">
      <c r="A59" s="66" t="s">
        <v>146</v>
      </c>
      <c r="B59" s="71">
        <v>162.26688798222699</v>
      </c>
      <c r="C59" s="71">
        <v>225.46882675710901</v>
      </c>
      <c r="D59" s="71">
        <v>184.57074348025299</v>
      </c>
      <c r="E59" s="71">
        <f t="shared" si="2"/>
        <v>190.76881940652967</v>
      </c>
      <c r="F59" s="71">
        <v>154.46039749644501</v>
      </c>
      <c r="G59" s="71">
        <v>191.94806136650899</v>
      </c>
      <c r="H59" s="71">
        <v>222.634931489731</v>
      </c>
      <c r="I59" s="71">
        <f t="shared" si="3"/>
        <v>189.68113011756168</v>
      </c>
      <c r="J59" s="71">
        <v>5.8421848225499701E-2</v>
      </c>
    </row>
    <row r="60" spans="1:10">
      <c r="A60" s="66" t="s">
        <v>147</v>
      </c>
      <c r="B60" s="71">
        <v>6.5529204453354399</v>
      </c>
      <c r="C60" s="71">
        <v>9.2171931014230903</v>
      </c>
      <c r="D60" s="71">
        <v>9.7379217079286207</v>
      </c>
      <c r="E60" s="71">
        <f t="shared" si="2"/>
        <v>8.5026784182290509</v>
      </c>
      <c r="F60" s="71">
        <v>8.5914341222046495</v>
      </c>
      <c r="G60" s="71">
        <v>5.1142661574429598</v>
      </c>
      <c r="H60" s="71">
        <v>7.2218966774339304</v>
      </c>
      <c r="I60" s="71">
        <f t="shared" si="3"/>
        <v>6.9758656523605138</v>
      </c>
      <c r="J60" s="71">
        <v>0.34397984433156698</v>
      </c>
    </row>
    <row r="61" spans="1:10">
      <c r="A61" s="67" t="s">
        <v>148</v>
      </c>
      <c r="B61" s="71">
        <v>63.128221693210399</v>
      </c>
      <c r="C61" s="71">
        <v>203.70018119027699</v>
      </c>
      <c r="D61" s="71">
        <v>180.43175180217901</v>
      </c>
      <c r="E61" s="71">
        <f t="shared" si="2"/>
        <v>149.08671822855547</v>
      </c>
      <c r="F61" s="71">
        <v>240.342548087175</v>
      </c>
      <c r="G61" s="71">
        <v>297.65224552891902</v>
      </c>
      <c r="H61" s="71">
        <v>196.066421145851</v>
      </c>
      <c r="I61" s="71">
        <f t="shared" si="3"/>
        <v>244.68707158731502</v>
      </c>
      <c r="J61" s="71">
        <v>0.81758594117789896</v>
      </c>
    </row>
    <row r="62" spans="1:10">
      <c r="A62" s="66" t="s">
        <v>149</v>
      </c>
      <c r="B62" s="71">
        <v>290.25332457662302</v>
      </c>
      <c r="C62" s="71">
        <v>82.788863953824006</v>
      </c>
      <c r="D62" s="71">
        <v>131.713020232323</v>
      </c>
      <c r="E62" s="71">
        <f t="shared" si="2"/>
        <v>168.25173625425666</v>
      </c>
      <c r="F62" s="71">
        <v>315.06849332640701</v>
      </c>
      <c r="G62" s="71">
        <v>224.64304212987</v>
      </c>
      <c r="H62" s="71">
        <v>195.22830101847001</v>
      </c>
      <c r="I62" s="71">
        <f t="shared" si="3"/>
        <v>244.97994549158236</v>
      </c>
      <c r="J62" s="71">
        <v>0.66117629575913395</v>
      </c>
    </row>
    <row r="63" spans="1:10">
      <c r="A63" s="66" t="s">
        <v>150</v>
      </c>
      <c r="B63" s="71">
        <v>13.3959584166429</v>
      </c>
      <c r="C63" s="71">
        <v>12.711118046167</v>
      </c>
      <c r="D63" s="71">
        <v>14.567837558278701</v>
      </c>
      <c r="E63" s="71">
        <f t="shared" si="2"/>
        <v>13.558304673696199</v>
      </c>
      <c r="F63" s="71">
        <v>9.6124262960957498</v>
      </c>
      <c r="G63" s="71">
        <v>6.4106341715588497</v>
      </c>
      <c r="H63" s="71">
        <v>10.9798197822742</v>
      </c>
      <c r="I63" s="71">
        <f t="shared" si="3"/>
        <v>9.0009600833096002</v>
      </c>
      <c r="J63" s="71">
        <v>0.67176159479088005</v>
      </c>
    </row>
    <row r="64" spans="1:10">
      <c r="A64" s="66" t="s">
        <v>151</v>
      </c>
      <c r="B64" s="71">
        <v>8.5519638178372901</v>
      </c>
      <c r="C64" s="71">
        <v>9.4106350037897908</v>
      </c>
      <c r="D64" s="71">
        <v>11.1845329785245</v>
      </c>
      <c r="E64" s="71">
        <f t="shared" si="2"/>
        <v>9.715710600050528</v>
      </c>
      <c r="F64" s="71">
        <v>0.85403283880747805</v>
      </c>
      <c r="G64" s="71">
        <v>4.3314858428499203</v>
      </c>
      <c r="H64" s="71">
        <v>8.5902146937847395</v>
      </c>
      <c r="I64" s="71">
        <f t="shared" si="3"/>
        <v>4.5919111251473792</v>
      </c>
      <c r="J64" s="71">
        <v>1.6503435065399801</v>
      </c>
    </row>
    <row r="65" spans="1:10">
      <c r="A65" s="67" t="s">
        <v>152</v>
      </c>
      <c r="B65" s="71">
        <v>37.540508657839098</v>
      </c>
      <c r="C65" s="71">
        <v>28.958436493308898</v>
      </c>
      <c r="D65" s="71">
        <v>36.951844666572804</v>
      </c>
      <c r="E65" s="71">
        <f t="shared" si="2"/>
        <v>34.483596605906932</v>
      </c>
      <c r="F65" s="71">
        <v>36.0332263741372</v>
      </c>
      <c r="G65" s="71">
        <v>33.784270338498402</v>
      </c>
      <c r="H65" s="71">
        <v>31.412261102408799</v>
      </c>
      <c r="I65" s="71">
        <f t="shared" si="3"/>
        <v>33.743252605014796</v>
      </c>
      <c r="J65" s="71">
        <v>7.0977599136567093E-2</v>
      </c>
    </row>
    <row r="66" spans="1:10">
      <c r="A66" s="66" t="s">
        <v>153</v>
      </c>
      <c r="B66" s="71">
        <v>3.7080126424431601</v>
      </c>
      <c r="C66" s="71">
        <v>5.5296310991231996</v>
      </c>
      <c r="D66" s="71">
        <v>5.4552930858968596</v>
      </c>
      <c r="E66" s="71">
        <f t="shared" si="2"/>
        <v>4.8976456091544058</v>
      </c>
      <c r="F66" s="71">
        <v>5.6609815737851097</v>
      </c>
      <c r="G66" s="71">
        <v>4.2024240069846899</v>
      </c>
      <c r="H66" s="71">
        <v>5.9811171710506796</v>
      </c>
      <c r="I66" s="71">
        <f t="shared" si="3"/>
        <v>5.2815075839401606</v>
      </c>
      <c r="J66" s="71">
        <v>6.7977026589167294E-2</v>
      </c>
    </row>
    <row r="67" spans="1:10">
      <c r="A67" s="67" t="s">
        <v>154</v>
      </c>
      <c r="B67" s="71">
        <v>32.017213993621901</v>
      </c>
      <c r="C67" s="71">
        <v>29.762271108883802</v>
      </c>
      <c r="D67" s="71">
        <v>29.912691513439601</v>
      </c>
      <c r="E67" s="71">
        <f t="shared" si="2"/>
        <v>30.564058871981768</v>
      </c>
      <c r="F67" s="71">
        <v>32.480675439863298</v>
      </c>
      <c r="G67" s="71">
        <v>35.098030163325703</v>
      </c>
      <c r="H67" s="71">
        <v>31.279757194988601</v>
      </c>
      <c r="I67" s="71">
        <f t="shared" si="3"/>
        <v>32.952820932725871</v>
      </c>
      <c r="J67" s="71">
        <v>5.9996615750934602E-2</v>
      </c>
    </row>
    <row r="68" spans="1:10">
      <c r="A68" s="67" t="s">
        <v>155</v>
      </c>
      <c r="B68" s="71">
        <v>10.224593068587099</v>
      </c>
      <c r="C68" s="71">
        <v>6.8284980442615497</v>
      </c>
      <c r="D68" s="71">
        <v>7.47151234028349</v>
      </c>
      <c r="E68" s="71">
        <f t="shared" si="2"/>
        <v>8.1748678177107124</v>
      </c>
      <c r="F68" s="71">
        <v>10.309531287059899</v>
      </c>
      <c r="G68" s="71">
        <v>5.7117033513488797</v>
      </c>
      <c r="H68" s="71">
        <v>9.6930123805212602</v>
      </c>
      <c r="I68" s="71">
        <f t="shared" si="3"/>
        <v>8.5714156729766788</v>
      </c>
      <c r="J68" s="71">
        <v>3.7644002441670201E-3</v>
      </c>
    </row>
    <row r="69" spans="1:10">
      <c r="A69" s="67" t="s">
        <v>156</v>
      </c>
      <c r="B69" s="71">
        <v>4.3757035552123602</v>
      </c>
      <c r="C69" s="71">
        <v>2.2513452840154402</v>
      </c>
      <c r="D69" s="71">
        <v>2.7337845918146702</v>
      </c>
      <c r="E69" s="71">
        <f t="shared" si="2"/>
        <v>3.1202778103474902</v>
      </c>
      <c r="F69" s="71">
        <v>2.7836615746718101</v>
      </c>
      <c r="G69" s="71">
        <v>3.11967936262548</v>
      </c>
      <c r="H69" s="71">
        <v>4.6913330381467198</v>
      </c>
      <c r="I69" s="71">
        <f t="shared" si="3"/>
        <v>3.5315579918146702</v>
      </c>
      <c r="J69" s="71">
        <v>0.15116482627514</v>
      </c>
    </row>
    <row r="70" spans="1:10">
      <c r="A70" s="67" t="s">
        <v>157</v>
      </c>
      <c r="B70" s="71">
        <v>270.55960876766602</v>
      </c>
      <c r="C70" s="71">
        <v>269.924828702355</v>
      </c>
      <c r="D70" s="71">
        <v>240.940958291756</v>
      </c>
      <c r="E70" s="71">
        <f t="shared" si="2"/>
        <v>260.47513192059233</v>
      </c>
      <c r="F70" s="71">
        <v>175.127775931477</v>
      </c>
      <c r="G70" s="71">
        <v>323.67400921895103</v>
      </c>
      <c r="H70" s="71">
        <v>263.03151899357601</v>
      </c>
      <c r="I70" s="71">
        <f t="shared" si="3"/>
        <v>253.94443471466801</v>
      </c>
      <c r="J70" s="71">
        <v>0.12713204024823499</v>
      </c>
    </row>
    <row r="71" spans="1:10">
      <c r="A71" s="68" t="s">
        <v>158</v>
      </c>
      <c r="B71" s="71">
        <v>0.45506530000000001</v>
      </c>
      <c r="C71" s="71">
        <v>5.9109787499999997E-2</v>
      </c>
      <c r="D71" s="71">
        <v>0</v>
      </c>
      <c r="E71" s="71">
        <f t="shared" si="2"/>
        <v>0.17139169583333333</v>
      </c>
      <c r="F71" s="71">
        <v>0</v>
      </c>
      <c r="G71" s="71">
        <v>4.8369875E-2</v>
      </c>
      <c r="H71" s="71">
        <v>0</v>
      </c>
      <c r="I71" s="71">
        <f t="shared" si="3"/>
        <v>1.6123291666666668E-2</v>
      </c>
      <c r="J71" s="71">
        <v>2.0492046046063699</v>
      </c>
    </row>
    <row r="75" spans="1:10">
      <c r="A75" s="41" t="s">
        <v>238</v>
      </c>
    </row>
    <row r="76" spans="1:10">
      <c r="A76" s="40" t="s">
        <v>287</v>
      </c>
      <c r="B76" s="70" t="s">
        <v>269</v>
      </c>
      <c r="C76" s="70" t="s">
        <v>270</v>
      </c>
      <c r="D76" s="70" t="s">
        <v>271</v>
      </c>
      <c r="E76" s="70" t="s">
        <v>275</v>
      </c>
      <c r="F76" s="70" t="s">
        <v>277</v>
      </c>
      <c r="G76" s="70" t="s">
        <v>278</v>
      </c>
      <c r="H76" s="70" t="s">
        <v>279</v>
      </c>
      <c r="I76" s="70" t="s">
        <v>280</v>
      </c>
      <c r="J76" s="70" t="s">
        <v>133</v>
      </c>
    </row>
    <row r="77" spans="1:10">
      <c r="A77" s="65" t="s">
        <v>281</v>
      </c>
      <c r="B77" s="71">
        <v>0.113150778395552</v>
      </c>
      <c r="C77" s="71">
        <v>0.28041614826581901</v>
      </c>
      <c r="D77" s="71">
        <v>0.274562046862589</v>
      </c>
      <c r="E77" s="71">
        <f t="shared" ref="E77:E107" si="4">AVERAGE(B77:D77)</f>
        <v>0.22270965784131999</v>
      </c>
      <c r="F77" s="71">
        <v>1.1250908923748999</v>
      </c>
      <c r="G77" s="71">
        <v>0.134987337172359</v>
      </c>
      <c r="H77" s="71">
        <v>0</v>
      </c>
      <c r="I77" s="71">
        <f t="shared" ref="I77:I107" si="5">AVERAGE(F77:H77)</f>
        <v>0.42002607651575302</v>
      </c>
      <c r="J77" s="69">
        <v>1.4420368997847099</v>
      </c>
    </row>
    <row r="78" spans="1:10">
      <c r="A78" s="65" t="s">
        <v>282</v>
      </c>
      <c r="B78" s="71">
        <v>0.311358734639685</v>
      </c>
      <c r="C78" s="71">
        <v>4.3544696456368499E-2</v>
      </c>
      <c r="D78" s="71">
        <v>0.34171175853859498</v>
      </c>
      <c r="E78" s="71">
        <f t="shared" si="4"/>
        <v>0.23220506321154946</v>
      </c>
      <c r="F78" s="71">
        <v>0.517320030217013</v>
      </c>
      <c r="G78" s="71">
        <v>0.23532098800476101</v>
      </c>
      <c r="H78" s="71">
        <v>0.20779406299789399</v>
      </c>
      <c r="I78" s="71">
        <f t="shared" si="5"/>
        <v>0.32014502707322268</v>
      </c>
      <c r="J78" s="69">
        <v>0.76462869569000302</v>
      </c>
    </row>
    <row r="79" spans="1:10">
      <c r="A79" s="66" t="s">
        <v>134</v>
      </c>
      <c r="B79" s="71">
        <v>70.685988472663496</v>
      </c>
      <c r="C79" s="71">
        <v>67.168132160305305</v>
      </c>
      <c r="D79" s="71">
        <v>100.511960756344</v>
      </c>
      <c r="E79" s="71">
        <f t="shared" si="4"/>
        <v>79.45536046310427</v>
      </c>
      <c r="F79" s="71">
        <v>45.193708470187701</v>
      </c>
      <c r="G79" s="71">
        <v>69.230517209201594</v>
      </c>
      <c r="H79" s="71">
        <v>101.68098525294</v>
      </c>
      <c r="I79" s="71">
        <f t="shared" si="5"/>
        <v>72.035070310776433</v>
      </c>
      <c r="J79" s="69">
        <v>0.2171031103129</v>
      </c>
    </row>
    <row r="80" spans="1:10">
      <c r="A80" s="65" t="s">
        <v>283</v>
      </c>
      <c r="B80" s="71">
        <v>11.662687999999999</v>
      </c>
      <c r="C80" s="71">
        <v>14.860243000000001</v>
      </c>
      <c r="D80" s="71">
        <v>7.8367019999999998</v>
      </c>
      <c r="E80" s="71">
        <f t="shared" si="4"/>
        <v>11.453211000000001</v>
      </c>
      <c r="F80" s="71">
        <v>9.6272129999999994</v>
      </c>
      <c r="G80" s="71">
        <v>9.2757539999999992</v>
      </c>
      <c r="H80" s="71">
        <v>9.4072759999999995</v>
      </c>
      <c r="I80" s="71">
        <f t="shared" si="5"/>
        <v>9.4367476666666654</v>
      </c>
      <c r="J80" s="69">
        <v>0.25281544310807103</v>
      </c>
    </row>
    <row r="81" spans="1:10">
      <c r="A81" s="66" t="s">
        <v>284</v>
      </c>
      <c r="B81" s="71">
        <v>183.80158799935199</v>
      </c>
      <c r="C81" s="71">
        <v>115.316478516839</v>
      </c>
      <c r="D81" s="71">
        <v>117.42968584294</v>
      </c>
      <c r="E81" s="71">
        <f t="shared" si="4"/>
        <v>138.84925078637698</v>
      </c>
      <c r="F81" s="71">
        <v>78.657919503238304</v>
      </c>
      <c r="G81" s="71">
        <v>95.231326990284998</v>
      </c>
      <c r="H81" s="71">
        <v>97.650322168717594</v>
      </c>
      <c r="I81" s="71">
        <f t="shared" si="5"/>
        <v>90.513189554080284</v>
      </c>
      <c r="J81" s="69">
        <v>0.61121950083663301</v>
      </c>
    </row>
    <row r="82" spans="1:10">
      <c r="A82" s="67" t="s">
        <v>135</v>
      </c>
      <c r="B82" s="71">
        <v>98.087631000000002</v>
      </c>
      <c r="C82" s="71">
        <v>151.42134100000001</v>
      </c>
      <c r="D82" s="71">
        <v>100.774353</v>
      </c>
      <c r="E82" s="71">
        <f t="shared" si="4"/>
        <v>116.76110833333335</v>
      </c>
      <c r="F82" s="71">
        <v>149.15580700000001</v>
      </c>
      <c r="G82" s="71">
        <v>142.16107199999999</v>
      </c>
      <c r="H82" s="71">
        <v>90.255898000000002</v>
      </c>
      <c r="I82" s="71">
        <f t="shared" si="5"/>
        <v>127.19092566666666</v>
      </c>
      <c r="J82" s="69">
        <v>9.5904698701634303E-2</v>
      </c>
    </row>
    <row r="83" spans="1:10">
      <c r="A83" s="66" t="s">
        <v>136</v>
      </c>
      <c r="B83" s="71">
        <v>18.137608273170699</v>
      </c>
      <c r="C83" s="71">
        <v>18.707256235609801</v>
      </c>
      <c r="D83" s="71">
        <v>15.350644851707299</v>
      </c>
      <c r="E83" s="71">
        <f t="shared" si="4"/>
        <v>17.398503120162601</v>
      </c>
      <c r="F83" s="71">
        <v>10.3717406736585</v>
      </c>
      <c r="G83" s="71">
        <v>20.920180677073201</v>
      </c>
      <c r="H83" s="71">
        <v>16.862465432195101</v>
      </c>
      <c r="I83" s="71">
        <f t="shared" si="5"/>
        <v>16.051462260975601</v>
      </c>
      <c r="J83" s="69">
        <v>0.191302607496146</v>
      </c>
    </row>
    <row r="84" spans="1:10">
      <c r="A84" s="65" t="s">
        <v>285</v>
      </c>
      <c r="B84" s="71">
        <v>0</v>
      </c>
      <c r="C84" s="71">
        <v>0</v>
      </c>
      <c r="D84" s="71">
        <v>0</v>
      </c>
      <c r="E84" s="71">
        <f t="shared" si="4"/>
        <v>0</v>
      </c>
      <c r="F84" s="71">
        <v>0</v>
      </c>
      <c r="G84" s="71">
        <v>0</v>
      </c>
      <c r="H84" s="71">
        <v>0</v>
      </c>
      <c r="I84" s="71">
        <f t="shared" si="5"/>
        <v>0</v>
      </c>
      <c r="J84" s="69">
        <v>0</v>
      </c>
    </row>
    <row r="85" spans="1:10">
      <c r="A85" s="65" t="s">
        <v>286</v>
      </c>
      <c r="B85" s="71">
        <v>0.371322999477192</v>
      </c>
      <c r="C85" s="71">
        <v>0.28227222376159999</v>
      </c>
      <c r="D85" s="71">
        <v>0.23533763573389099</v>
      </c>
      <c r="E85" s="71">
        <f t="shared" si="4"/>
        <v>0.29631095299089433</v>
      </c>
      <c r="F85" s="71">
        <v>1.50126669559535</v>
      </c>
      <c r="G85" s="71">
        <v>0.18167832884590199</v>
      </c>
      <c r="H85" s="71">
        <v>0.75564545601882105</v>
      </c>
      <c r="I85" s="71">
        <f t="shared" si="5"/>
        <v>0.81286349348669107</v>
      </c>
      <c r="J85" s="69">
        <v>2.9687319243822001</v>
      </c>
    </row>
    <row r="86" spans="1:10">
      <c r="A86" s="67" t="s">
        <v>137</v>
      </c>
      <c r="B86" s="71">
        <v>4.5266604782608697</v>
      </c>
      <c r="C86" s="71">
        <v>1.8587049130434801</v>
      </c>
      <c r="D86" s="71">
        <v>4.1546618695652198</v>
      </c>
      <c r="E86" s="71">
        <f t="shared" si="4"/>
        <v>3.5133424202898564</v>
      </c>
      <c r="F86" s="71">
        <v>28.6533594130435</v>
      </c>
      <c r="G86" s="71">
        <v>4.2686698260869598</v>
      </c>
      <c r="H86" s="71">
        <v>3.5970154347826102</v>
      </c>
      <c r="I86" s="71">
        <f t="shared" si="5"/>
        <v>12.173014891304357</v>
      </c>
      <c r="J86" s="69">
        <v>1.1938233804645899</v>
      </c>
    </row>
    <row r="87" spans="1:10">
      <c r="A87" s="67" t="s">
        <v>138</v>
      </c>
      <c r="B87" s="71">
        <v>152.66619471428601</v>
      </c>
      <c r="C87" s="71">
        <v>291.665758829151</v>
      </c>
      <c r="D87" s="71">
        <v>192.626535014479</v>
      </c>
      <c r="E87" s="71">
        <f t="shared" si="4"/>
        <v>212.31949618597199</v>
      </c>
      <c r="F87" s="71">
        <v>274.76938811100399</v>
      </c>
      <c r="G87" s="71">
        <v>297.70265253281798</v>
      </c>
      <c r="H87" s="71">
        <v>188.574955092664</v>
      </c>
      <c r="I87" s="71">
        <f t="shared" si="5"/>
        <v>253.682331912162</v>
      </c>
      <c r="J87" s="69">
        <v>0.25989511412676702</v>
      </c>
    </row>
    <row r="88" spans="1:10">
      <c r="A88" s="66" t="s">
        <v>139</v>
      </c>
      <c r="B88" s="71">
        <v>12.9667366659331</v>
      </c>
      <c r="C88" s="71">
        <v>31.762793579665502</v>
      </c>
      <c r="D88" s="71">
        <v>37.251540647006998</v>
      </c>
      <c r="E88" s="71">
        <f t="shared" si="4"/>
        <v>27.327023630868535</v>
      </c>
      <c r="F88" s="71">
        <v>23.363867778609201</v>
      </c>
      <c r="G88" s="71">
        <v>41.123522972271097</v>
      </c>
      <c r="H88" s="71">
        <v>44.872484421654903</v>
      </c>
      <c r="I88" s="71">
        <f t="shared" si="5"/>
        <v>36.453291724178399</v>
      </c>
      <c r="J88" s="69">
        <v>0.47436741953639899</v>
      </c>
    </row>
    <row r="89" spans="1:10">
      <c r="A89" s="67" t="s">
        <v>140</v>
      </c>
      <c r="B89" s="71">
        <v>3445.7762989439502</v>
      </c>
      <c r="C89" s="71">
        <v>4742.5219572275801</v>
      </c>
      <c r="D89" s="71">
        <v>3653.0556366154701</v>
      </c>
      <c r="E89" s="71">
        <f t="shared" si="4"/>
        <v>3947.1179642623338</v>
      </c>
      <c r="F89" s="71">
        <v>5005.5643394047102</v>
      </c>
      <c r="G89" s="71">
        <v>4626.1297104372197</v>
      </c>
      <c r="H89" s="71">
        <v>3403.89954733184</v>
      </c>
      <c r="I89" s="71">
        <f t="shared" si="5"/>
        <v>4345.19786572459</v>
      </c>
      <c r="J89" s="69">
        <v>0.11132850550703199</v>
      </c>
    </row>
    <row r="90" spans="1:10">
      <c r="A90" s="67" t="s">
        <v>141</v>
      </c>
      <c r="B90" s="71">
        <v>0</v>
      </c>
      <c r="C90" s="71">
        <v>0</v>
      </c>
      <c r="D90" s="71">
        <v>0.17916149051987801</v>
      </c>
      <c r="E90" s="71">
        <f t="shared" si="4"/>
        <v>5.9720496839959336E-2</v>
      </c>
      <c r="F90" s="71">
        <v>0</v>
      </c>
      <c r="G90" s="71">
        <v>0</v>
      </c>
      <c r="H90" s="71">
        <v>0.55326471039755398</v>
      </c>
      <c r="I90" s="71">
        <f t="shared" si="5"/>
        <v>0.184421570132518</v>
      </c>
      <c r="J90" s="69">
        <v>0.52146286086428995</v>
      </c>
    </row>
    <row r="91" spans="1:10">
      <c r="A91" s="66" t="s">
        <v>142</v>
      </c>
      <c r="B91" s="71">
        <v>0</v>
      </c>
      <c r="C91" s="71">
        <v>0</v>
      </c>
      <c r="D91" s="71">
        <v>0</v>
      </c>
      <c r="E91" s="71">
        <f t="shared" si="4"/>
        <v>0</v>
      </c>
      <c r="F91" s="71">
        <v>0</v>
      </c>
      <c r="G91" s="71">
        <v>0</v>
      </c>
      <c r="H91" s="71">
        <v>0</v>
      </c>
      <c r="I91" s="71">
        <f t="shared" si="5"/>
        <v>0</v>
      </c>
      <c r="J91" s="69">
        <v>0.48174392740507299</v>
      </c>
    </row>
    <row r="92" spans="1:10">
      <c r="A92" s="66" t="s">
        <v>143</v>
      </c>
      <c r="B92" s="71">
        <v>28.241518146789002</v>
      </c>
      <c r="C92" s="71">
        <v>32.147289598736698</v>
      </c>
      <c r="D92" s="71">
        <v>41.126954026319702</v>
      </c>
      <c r="E92" s="71">
        <f t="shared" si="4"/>
        <v>33.838587257281802</v>
      </c>
      <c r="F92" s="71">
        <v>19.2485097858325</v>
      </c>
      <c r="G92" s="71">
        <v>36.643781369679601</v>
      </c>
      <c r="H92" s="71">
        <v>40.310995502631997</v>
      </c>
      <c r="I92" s="71">
        <f t="shared" si="5"/>
        <v>32.067762219381365</v>
      </c>
      <c r="J92" s="69">
        <v>0.15317135332613299</v>
      </c>
    </row>
    <row r="93" spans="1:10">
      <c r="A93" s="66" t="s">
        <v>144</v>
      </c>
      <c r="B93" s="71">
        <v>0.50001700000000004</v>
      </c>
      <c r="C93" s="71">
        <v>1.7053130000000001</v>
      </c>
      <c r="D93" s="71">
        <v>0.92570200000000002</v>
      </c>
      <c r="E93" s="71">
        <f t="shared" si="4"/>
        <v>1.0436773333333333</v>
      </c>
      <c r="F93" s="71">
        <v>0.80689100000000002</v>
      </c>
      <c r="G93" s="71">
        <v>1.138331</v>
      </c>
      <c r="H93" s="71">
        <v>0.879911</v>
      </c>
      <c r="I93" s="71">
        <f t="shared" si="5"/>
        <v>0.94171100000000008</v>
      </c>
      <c r="J93" s="69">
        <v>1.0369074682143001E-2</v>
      </c>
    </row>
    <row r="94" spans="1:10">
      <c r="A94" s="67" t="s">
        <v>145</v>
      </c>
      <c r="B94" s="71">
        <v>6.9909445533414303</v>
      </c>
      <c r="C94" s="71">
        <v>5.21393259594978</v>
      </c>
      <c r="D94" s="71">
        <v>7.7581629202106104</v>
      </c>
      <c r="E94" s="71">
        <f t="shared" si="4"/>
        <v>6.6543466898339405</v>
      </c>
      <c r="F94" s="71">
        <v>8.0423766243013404</v>
      </c>
      <c r="G94" s="71">
        <v>5.5063106341028796</v>
      </c>
      <c r="H94" s="71">
        <v>7.9009497600648002</v>
      </c>
      <c r="I94" s="71">
        <f t="shared" si="5"/>
        <v>7.1498790061563398</v>
      </c>
      <c r="J94" s="69">
        <v>8.00481442804344E-2</v>
      </c>
    </row>
    <row r="95" spans="1:10">
      <c r="A95" s="66" t="s">
        <v>146</v>
      </c>
      <c r="B95" s="71">
        <v>249.150612601501</v>
      </c>
      <c r="C95" s="71">
        <v>195.51749644312801</v>
      </c>
      <c r="D95" s="71">
        <v>216.711829597156</v>
      </c>
      <c r="E95" s="71">
        <f t="shared" si="4"/>
        <v>220.45997954726167</v>
      </c>
      <c r="F95" s="71">
        <v>154.46039749644501</v>
      </c>
      <c r="G95" s="71">
        <v>191.94806136650899</v>
      </c>
      <c r="H95" s="71">
        <v>222.634931489731</v>
      </c>
      <c r="I95" s="71">
        <f t="shared" si="5"/>
        <v>189.68113011756168</v>
      </c>
      <c r="J95" s="69">
        <v>0.24808531601283301</v>
      </c>
    </row>
    <row r="96" spans="1:10">
      <c r="A96" s="66" t="s">
        <v>147</v>
      </c>
      <c r="B96" s="71">
        <v>6.5280262047662099</v>
      </c>
      <c r="C96" s="71">
        <v>6.9472656512310804</v>
      </c>
      <c r="D96" s="71">
        <v>8.1016435815450603</v>
      </c>
      <c r="E96" s="71">
        <f t="shared" si="4"/>
        <v>7.1923118125141174</v>
      </c>
      <c r="F96" s="71">
        <v>8.5914341222046495</v>
      </c>
      <c r="G96" s="71">
        <v>5.1142661574429598</v>
      </c>
      <c r="H96" s="71">
        <v>7.2218966774339304</v>
      </c>
      <c r="I96" s="71">
        <f t="shared" si="5"/>
        <v>6.9758656523605138</v>
      </c>
      <c r="J96" s="69">
        <v>9.2638061651699702E-2</v>
      </c>
    </row>
    <row r="97" spans="1:10">
      <c r="A97" s="67" t="s">
        <v>148</v>
      </c>
      <c r="B97" s="71">
        <v>208.61000953059499</v>
      </c>
      <c r="C97" s="71">
        <v>273.95862914668902</v>
      </c>
      <c r="D97" s="71">
        <v>181.49900470745999</v>
      </c>
      <c r="E97" s="71">
        <f t="shared" si="4"/>
        <v>221.355881128248</v>
      </c>
      <c r="F97" s="71">
        <v>240.342548087175</v>
      </c>
      <c r="G97" s="71">
        <v>297.65224552891902</v>
      </c>
      <c r="H97" s="71">
        <v>196.066421145851</v>
      </c>
      <c r="I97" s="71">
        <f t="shared" si="5"/>
        <v>244.68707158731502</v>
      </c>
      <c r="J97" s="69">
        <v>0.12273017662089999</v>
      </c>
    </row>
    <row r="98" spans="1:10">
      <c r="A98" s="66" t="s">
        <v>149</v>
      </c>
      <c r="B98" s="71">
        <v>469.316257777489</v>
      </c>
      <c r="C98" s="71">
        <v>276.921607116595</v>
      </c>
      <c r="D98" s="71">
        <v>171.734220274747</v>
      </c>
      <c r="E98" s="71">
        <f t="shared" si="4"/>
        <v>305.99069505627699</v>
      </c>
      <c r="F98" s="71">
        <v>315.06849332640701</v>
      </c>
      <c r="G98" s="71">
        <v>224.64304212987</v>
      </c>
      <c r="H98" s="71">
        <v>195.22830101847001</v>
      </c>
      <c r="I98" s="71">
        <f t="shared" si="5"/>
        <v>244.97994549158236</v>
      </c>
      <c r="J98" s="69">
        <v>0.25290410197236601</v>
      </c>
    </row>
    <row r="99" spans="1:10">
      <c r="A99" s="66" t="s">
        <v>150</v>
      </c>
      <c r="B99" s="71">
        <v>13.1110943516671</v>
      </c>
      <c r="C99" s="71">
        <v>11.0295255548589</v>
      </c>
      <c r="D99" s="71">
        <v>10.638119480193801</v>
      </c>
      <c r="E99" s="71">
        <f t="shared" si="4"/>
        <v>11.5929131289066</v>
      </c>
      <c r="F99" s="71">
        <v>9.6124262960957498</v>
      </c>
      <c r="G99" s="71">
        <v>6.4106341715588497</v>
      </c>
      <c r="H99" s="71">
        <v>10.9798197822742</v>
      </c>
      <c r="I99" s="71">
        <f t="shared" si="5"/>
        <v>9.0009600833096002</v>
      </c>
      <c r="J99" s="69">
        <v>0.41717478987274598</v>
      </c>
    </row>
    <row r="100" spans="1:10">
      <c r="A100" s="66" t="s">
        <v>151</v>
      </c>
      <c r="B100" s="71">
        <v>10.9140273681152</v>
      </c>
      <c r="C100" s="71">
        <v>7.1578820055583599</v>
      </c>
      <c r="D100" s="71">
        <v>6.40691794113188</v>
      </c>
      <c r="E100" s="71">
        <f t="shared" si="4"/>
        <v>8.1596091049351465</v>
      </c>
      <c r="F100" s="71">
        <v>0.85403283880747805</v>
      </c>
      <c r="G100" s="71">
        <v>4.3314858428499203</v>
      </c>
      <c r="H100" s="71">
        <v>8.5902146937847395</v>
      </c>
      <c r="I100" s="71">
        <f t="shared" si="5"/>
        <v>4.5919111251473792</v>
      </c>
      <c r="J100" s="69">
        <v>1.3432724381149099</v>
      </c>
    </row>
    <row r="101" spans="1:10">
      <c r="A101" s="67" t="s">
        <v>152</v>
      </c>
      <c r="B101" s="71">
        <v>32.871101007606697</v>
      </c>
      <c r="C101" s="71">
        <v>29.607859929990099</v>
      </c>
      <c r="D101" s="71">
        <v>33.199254527116501</v>
      </c>
      <c r="E101" s="71">
        <f t="shared" si="4"/>
        <v>31.892738488237768</v>
      </c>
      <c r="F101" s="71">
        <v>36.0332263741372</v>
      </c>
      <c r="G101" s="71">
        <v>33.784270338498402</v>
      </c>
      <c r="H101" s="71">
        <v>31.412261102408799</v>
      </c>
      <c r="I101" s="71">
        <f t="shared" si="5"/>
        <v>33.743252605014796</v>
      </c>
      <c r="J101" s="69">
        <v>5.8847016734532097E-2</v>
      </c>
    </row>
    <row r="102" spans="1:10">
      <c r="A102" s="66" t="s">
        <v>153</v>
      </c>
      <c r="B102" s="71">
        <v>2.6839352154852101</v>
      </c>
      <c r="C102" s="71">
        <v>4.2081908549561602</v>
      </c>
      <c r="D102" s="71">
        <v>5.8895393281319697</v>
      </c>
      <c r="E102" s="71">
        <f t="shared" si="4"/>
        <v>4.26055513285778</v>
      </c>
      <c r="F102" s="71">
        <v>5.6609815737851097</v>
      </c>
      <c r="G102" s="71">
        <v>4.2024240069846899</v>
      </c>
      <c r="H102" s="71">
        <v>5.9811171710506796</v>
      </c>
      <c r="I102" s="71">
        <f t="shared" si="5"/>
        <v>5.2815075839401606</v>
      </c>
      <c r="J102" s="69">
        <v>0.34244472095254302</v>
      </c>
    </row>
    <row r="103" spans="1:10">
      <c r="A103" s="67" t="s">
        <v>154</v>
      </c>
      <c r="B103" s="71">
        <v>27.862080538496599</v>
      </c>
      <c r="C103" s="71">
        <v>39.705657637585396</v>
      </c>
      <c r="D103" s="71">
        <v>33.274981368564902</v>
      </c>
      <c r="E103" s="71">
        <f t="shared" si="4"/>
        <v>33.614239848215639</v>
      </c>
      <c r="F103" s="71">
        <v>32.480675439863298</v>
      </c>
      <c r="G103" s="71">
        <v>35.098030163325703</v>
      </c>
      <c r="H103" s="71">
        <v>31.279757194988601</v>
      </c>
      <c r="I103" s="71">
        <f t="shared" si="5"/>
        <v>32.952820932725871</v>
      </c>
      <c r="J103" s="69">
        <v>3.7608210484398399E-2</v>
      </c>
    </row>
    <row r="104" spans="1:10">
      <c r="A104" s="67" t="s">
        <v>155</v>
      </c>
      <c r="B104" s="71">
        <v>11.697366705898499</v>
      </c>
      <c r="C104" s="71">
        <v>5.8548901206218602</v>
      </c>
      <c r="D104" s="71">
        <v>9.9579192501143101</v>
      </c>
      <c r="E104" s="71">
        <f t="shared" si="4"/>
        <v>9.1700586922115566</v>
      </c>
      <c r="F104" s="71">
        <v>10.309531287059899</v>
      </c>
      <c r="G104" s="71">
        <v>5.7117033513488797</v>
      </c>
      <c r="H104" s="71">
        <v>9.6930123805212602</v>
      </c>
      <c r="I104" s="71">
        <f t="shared" si="5"/>
        <v>8.5714156729766788</v>
      </c>
      <c r="J104" s="69">
        <v>0.10758410250810101</v>
      </c>
    </row>
    <row r="105" spans="1:10">
      <c r="A105" s="67" t="s">
        <v>156</v>
      </c>
      <c r="B105" s="71">
        <v>4.0917825962934398</v>
      </c>
      <c r="C105" s="71">
        <v>3.45757188911197</v>
      </c>
      <c r="D105" s="71">
        <v>3.0422773646332</v>
      </c>
      <c r="E105" s="71">
        <f t="shared" si="4"/>
        <v>3.5305439500128699</v>
      </c>
      <c r="F105" s="71">
        <v>2.7836615746718101</v>
      </c>
      <c r="G105" s="71">
        <v>3.11967936262548</v>
      </c>
      <c r="H105" s="71">
        <v>4.6913330381467198</v>
      </c>
      <c r="I105" s="71">
        <f t="shared" si="5"/>
        <v>3.5315579918146702</v>
      </c>
      <c r="J105" s="69">
        <v>4.8981275937922703E-2</v>
      </c>
    </row>
    <row r="106" spans="1:10">
      <c r="A106" s="67" t="s">
        <v>157</v>
      </c>
      <c r="B106" s="71">
        <v>248.67041343843701</v>
      </c>
      <c r="C106" s="71">
        <v>272.389611664347</v>
      </c>
      <c r="D106" s="71">
        <v>258.54403020021402</v>
      </c>
      <c r="E106" s="71">
        <f t="shared" si="4"/>
        <v>259.86801843433267</v>
      </c>
      <c r="F106" s="71">
        <v>175.127775931477</v>
      </c>
      <c r="G106" s="71">
        <v>323.67400921895103</v>
      </c>
      <c r="H106" s="71">
        <v>263.03151899357601</v>
      </c>
      <c r="I106" s="71">
        <f t="shared" si="5"/>
        <v>253.94443471466801</v>
      </c>
      <c r="J106" s="69">
        <v>9.9682149880433002E-2</v>
      </c>
    </row>
    <row r="107" spans="1:10">
      <c r="A107" s="68" t="s">
        <v>158</v>
      </c>
      <c r="B107" s="71">
        <v>0.19009597750000001</v>
      </c>
      <c r="C107" s="71">
        <v>0.18908215249999999</v>
      </c>
      <c r="D107" s="71">
        <v>6.5336757499999995E-2</v>
      </c>
      <c r="E107" s="71">
        <f t="shared" si="4"/>
        <v>0.14817162916666668</v>
      </c>
      <c r="F107" s="71">
        <v>0</v>
      </c>
      <c r="G107" s="71">
        <v>4.8369875E-2</v>
      </c>
      <c r="H107" s="71">
        <v>0</v>
      </c>
      <c r="I107" s="71">
        <f t="shared" si="5"/>
        <v>1.6123291666666668E-2</v>
      </c>
      <c r="J107" s="69">
        <v>3.19898570101615</v>
      </c>
    </row>
  </sheetData>
  <phoneticPr fontId="1" type="noConversion"/>
  <conditionalFormatting sqref="A4">
    <cfRule type="duplicateValues" dxfId="6" priority="12"/>
  </conditionalFormatting>
  <conditionalFormatting sqref="A41:A71">
    <cfRule type="duplicateValues" dxfId="5" priority="7"/>
  </conditionalFormatting>
  <conditionalFormatting sqref="A77:A107">
    <cfRule type="duplicateValues" dxfId="3" priority="4"/>
  </conditionalFormatting>
  <conditionalFormatting sqref="A5:A35">
    <cfRule type="duplicateValues" dxfId="2" priority="3"/>
  </conditionalFormatting>
  <conditionalFormatting sqref="A40">
    <cfRule type="duplicateValues" dxfId="1" priority="2"/>
  </conditionalFormatting>
  <conditionalFormatting sqref="A76">
    <cfRule type="duplicateValues" dxfId="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68F75-4373-9643-BD64-7D9223AC85C4}">
  <dimension ref="A1:AY35"/>
  <sheetViews>
    <sheetView zoomScaleNormal="100" workbookViewId="0">
      <selection activeCell="L22" sqref="L22"/>
    </sheetView>
  </sheetViews>
  <sheetFormatPr baseColWidth="10" defaultRowHeight="16"/>
  <sheetData>
    <row r="1" spans="1:51">
      <c r="A1" s="3" t="s">
        <v>262</v>
      </c>
    </row>
    <row r="2" spans="1:51">
      <c r="B2" s="58" t="s">
        <v>56</v>
      </c>
      <c r="C2" s="58"/>
      <c r="D2" s="58"/>
      <c r="E2" s="58"/>
      <c r="F2" s="58"/>
      <c r="G2" s="58"/>
      <c r="H2" s="58"/>
      <c r="I2" s="58"/>
      <c r="J2" s="19" t="s">
        <v>11</v>
      </c>
    </row>
    <row r="3" spans="1:51">
      <c r="A3" s="17" t="s">
        <v>261</v>
      </c>
      <c r="B3" s="20">
        <v>1.049080046</v>
      </c>
      <c r="C3" s="21">
        <v>1.3755078169999999</v>
      </c>
      <c r="D3" s="21">
        <v>0.88087692900000003</v>
      </c>
      <c r="E3" s="21">
        <v>0.81578141500000001</v>
      </c>
      <c r="F3" s="21">
        <v>1.087582474</v>
      </c>
      <c r="G3" s="21">
        <v>0.57146240299999995</v>
      </c>
      <c r="H3" s="21">
        <v>1.6677468550000001</v>
      </c>
      <c r="I3" s="22"/>
      <c r="J3" s="24" t="s">
        <v>97</v>
      </c>
      <c r="K3" s="12"/>
      <c r="R3" s="12"/>
      <c r="S3" s="12"/>
      <c r="T3" s="12"/>
      <c r="U3" s="12"/>
      <c r="AB3" s="12"/>
      <c r="AC3" s="12"/>
      <c r="AD3" s="12"/>
      <c r="AE3" s="12"/>
      <c r="AO3" s="12"/>
      <c r="AX3" s="12"/>
      <c r="AY3" s="12"/>
    </row>
    <row r="4" spans="1:51">
      <c r="A4" s="17" t="s">
        <v>259</v>
      </c>
      <c r="B4" s="23">
        <v>5.6122173999999997E-2</v>
      </c>
      <c r="C4" s="24">
        <v>0.171977352</v>
      </c>
      <c r="D4" s="24">
        <v>0.167193596</v>
      </c>
      <c r="E4" s="24">
        <v>2.3912161000000001E-2</v>
      </c>
      <c r="F4" s="24">
        <v>5.8344373999999997E-2</v>
      </c>
      <c r="G4" s="24">
        <v>2.3269723999999999E-2</v>
      </c>
      <c r="H4" s="24">
        <v>4.7293559999999997E-3</v>
      </c>
      <c r="I4" s="25">
        <v>8.4782509999999991E-3</v>
      </c>
      <c r="J4" s="24" t="s">
        <v>102</v>
      </c>
      <c r="M4" s="8"/>
      <c r="N4" s="8"/>
      <c r="R4" s="12"/>
      <c r="S4" s="12"/>
      <c r="T4" s="12"/>
      <c r="U4" s="12"/>
      <c r="AB4" s="12"/>
      <c r="AC4" s="12"/>
      <c r="AD4" s="12"/>
      <c r="AE4" s="12"/>
      <c r="AO4" s="12"/>
      <c r="AX4" s="12"/>
      <c r="AY4" s="12"/>
    </row>
    <row r="5" spans="1:51">
      <c r="A5" s="17" t="s">
        <v>260</v>
      </c>
      <c r="B5" s="23">
        <v>5.4705670999999997E-2</v>
      </c>
      <c r="C5" s="24">
        <v>3.7492044000000002E-2</v>
      </c>
      <c r="D5" s="24">
        <v>0.36432052700000001</v>
      </c>
      <c r="E5" s="24">
        <v>1.8681880000000001E-2</v>
      </c>
      <c r="F5" s="24">
        <v>5.7866870000000004E-3</v>
      </c>
      <c r="G5" s="24">
        <v>1.3466509999999999E-3</v>
      </c>
      <c r="H5" s="24">
        <v>0.14325001300000001</v>
      </c>
      <c r="I5" s="26"/>
      <c r="J5" s="37" t="s">
        <v>106</v>
      </c>
      <c r="K5" s="12"/>
      <c r="R5" s="12"/>
      <c r="S5" s="12"/>
      <c r="T5" s="12"/>
      <c r="U5" s="12"/>
      <c r="AB5" s="12"/>
      <c r="AC5" s="12"/>
      <c r="AD5" s="12"/>
      <c r="AE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</row>
    <row r="6" spans="1:51">
      <c r="A6" s="17" t="s">
        <v>263</v>
      </c>
      <c r="B6" s="23">
        <v>6.4503499999999997E-5</v>
      </c>
      <c r="C6" s="24">
        <v>2.8265000000000001E-5</v>
      </c>
      <c r="D6" s="24">
        <v>7.0315999999999998E-10</v>
      </c>
      <c r="E6" s="24">
        <v>7.5628800000000003E-4</v>
      </c>
      <c r="F6" s="24">
        <v>1.44325E-4</v>
      </c>
      <c r="G6" s="24">
        <v>5.0685400000000005E-4</v>
      </c>
      <c r="H6" s="24"/>
      <c r="I6" s="25"/>
      <c r="J6" s="37" t="s">
        <v>109</v>
      </c>
      <c r="K6" s="12"/>
      <c r="R6" s="12"/>
      <c r="S6" s="12"/>
      <c r="T6" s="12"/>
      <c r="U6" s="12"/>
      <c r="AB6" s="12"/>
      <c r="AC6" s="12"/>
      <c r="AD6" s="12"/>
      <c r="AE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</row>
    <row r="7" spans="1:51">
      <c r="A7" s="17" t="s">
        <v>264</v>
      </c>
      <c r="B7" s="27">
        <v>1.15412E-4</v>
      </c>
      <c r="C7" s="28">
        <v>8.0204999999999995E-5</v>
      </c>
      <c r="D7" s="28">
        <v>5.0665599999999997E-4</v>
      </c>
      <c r="E7" s="28">
        <v>1.2162799999999999E-4</v>
      </c>
      <c r="F7" s="28">
        <v>1.26019E-5</v>
      </c>
      <c r="G7" s="28">
        <v>2.1390900000000001E-6</v>
      </c>
      <c r="H7" s="28">
        <v>2.7147900000000001E-5</v>
      </c>
      <c r="I7" s="29"/>
      <c r="J7" s="37" t="s">
        <v>111</v>
      </c>
      <c r="K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</row>
    <row r="9" spans="1:51" ht="17">
      <c r="B9" s="57" t="s">
        <v>31</v>
      </c>
      <c r="C9" s="57"/>
      <c r="D9" s="57"/>
      <c r="E9" s="57"/>
      <c r="F9" s="57"/>
      <c r="G9" s="57"/>
      <c r="H9" s="19" t="s">
        <v>11</v>
      </c>
    </row>
    <row r="10" spans="1:51">
      <c r="A10" s="17" t="s">
        <v>261</v>
      </c>
      <c r="B10" s="20">
        <v>8.0242662000000006E-2</v>
      </c>
      <c r="C10" s="21">
        <v>0.326761988</v>
      </c>
      <c r="D10" s="21">
        <v>7.2594639000000002E-2</v>
      </c>
      <c r="E10" s="21">
        <v>0.25085428700000001</v>
      </c>
      <c r="F10" s="21">
        <v>5.6103478999999998E-2</v>
      </c>
      <c r="G10" s="22">
        <v>0.13527082900000001</v>
      </c>
      <c r="H10" s="24" t="s">
        <v>98</v>
      </c>
    </row>
    <row r="11" spans="1:51">
      <c r="A11" s="17" t="s">
        <v>259</v>
      </c>
      <c r="B11" s="23">
        <v>3.4446302999999998E-2</v>
      </c>
      <c r="C11" s="24">
        <v>9.8574071999999999E-2</v>
      </c>
      <c r="D11" s="24">
        <v>2.0457214000000001E-2</v>
      </c>
      <c r="E11" s="24">
        <v>0.18711665199999999</v>
      </c>
      <c r="F11" s="24"/>
      <c r="G11" s="25"/>
      <c r="H11" s="35" t="s">
        <v>103</v>
      </c>
    </row>
    <row r="12" spans="1:51">
      <c r="A12" s="17" t="s">
        <v>260</v>
      </c>
      <c r="B12" s="30" t="s">
        <v>96</v>
      </c>
      <c r="C12" s="24"/>
      <c r="D12" s="24"/>
      <c r="E12" s="24"/>
      <c r="F12" s="24"/>
      <c r="G12" s="25"/>
    </row>
    <row r="13" spans="1:51">
      <c r="A13" s="17" t="s">
        <v>263</v>
      </c>
      <c r="B13" s="30" t="s">
        <v>96</v>
      </c>
      <c r="C13" s="24"/>
      <c r="D13" s="24"/>
      <c r="E13" s="24"/>
      <c r="F13" s="24"/>
      <c r="G13" s="25"/>
    </row>
    <row r="14" spans="1:51">
      <c r="A14" s="17" t="s">
        <v>264</v>
      </c>
      <c r="B14" s="31" t="s">
        <v>96</v>
      </c>
      <c r="C14" s="32"/>
      <c r="D14" s="32"/>
      <c r="E14" s="32"/>
      <c r="F14" s="32"/>
      <c r="G14" s="33"/>
    </row>
    <row r="16" spans="1:51" ht="21" customHeight="1">
      <c r="B16" s="59" t="s">
        <v>267</v>
      </c>
      <c r="C16" s="59"/>
      <c r="D16" s="59"/>
      <c r="E16" s="59"/>
      <c r="F16" s="59"/>
      <c r="G16" s="59"/>
      <c r="H16" s="19" t="s">
        <v>11</v>
      </c>
      <c r="L16" t="s">
        <v>113</v>
      </c>
    </row>
    <row r="17" spans="1:13">
      <c r="A17" s="17" t="s">
        <v>261</v>
      </c>
      <c r="B17" s="20">
        <v>3.5100231000000003E-2</v>
      </c>
      <c r="C17" s="21">
        <v>2.5981423999999999E-2</v>
      </c>
      <c r="D17" s="21">
        <v>9.9209653999999994E-2</v>
      </c>
      <c r="E17" s="21">
        <v>5.7976992999999998E-2</v>
      </c>
      <c r="F17" s="21">
        <v>0.122395662</v>
      </c>
      <c r="G17" s="22">
        <v>0.114436908</v>
      </c>
      <c r="H17" s="35" t="s">
        <v>100</v>
      </c>
    </row>
    <row r="18" spans="1:13">
      <c r="A18" s="17" t="s">
        <v>259</v>
      </c>
      <c r="B18" s="23">
        <v>3.6062028000000003E-2</v>
      </c>
      <c r="C18" s="24">
        <v>2.6344111E-2</v>
      </c>
      <c r="D18" s="24">
        <v>7.9253822000000002E-2</v>
      </c>
      <c r="E18" s="24">
        <v>2.0483759000000001E-2</v>
      </c>
      <c r="F18" s="24">
        <v>1.1379841999999999E-2</v>
      </c>
      <c r="G18" s="25">
        <v>1.5610107999999999E-2</v>
      </c>
      <c r="H18" s="24" t="s">
        <v>122</v>
      </c>
    </row>
    <row r="19" spans="1:13">
      <c r="A19" s="17" t="s">
        <v>260</v>
      </c>
      <c r="B19" s="23">
        <v>2.9393161000000001E-2</v>
      </c>
      <c r="C19" s="24">
        <v>8.0189240000000002E-3</v>
      </c>
      <c r="D19" s="24">
        <v>3.7976268000000001E-2</v>
      </c>
      <c r="E19" s="24"/>
      <c r="F19" s="24"/>
      <c r="G19" s="25"/>
      <c r="H19" t="s">
        <v>107</v>
      </c>
    </row>
    <row r="20" spans="1:13">
      <c r="A20" s="17" t="s">
        <v>263</v>
      </c>
      <c r="B20" s="30" t="s">
        <v>96</v>
      </c>
      <c r="C20" s="24"/>
      <c r="D20" s="24"/>
      <c r="E20" s="24"/>
      <c r="F20" s="24"/>
      <c r="G20" s="25"/>
    </row>
    <row r="21" spans="1:13">
      <c r="A21" s="17" t="s">
        <v>264</v>
      </c>
      <c r="B21" s="31" t="s">
        <v>96</v>
      </c>
      <c r="C21" s="32"/>
      <c r="D21" s="32"/>
      <c r="E21" s="32"/>
      <c r="F21" s="32"/>
      <c r="G21" s="33"/>
    </row>
    <row r="23" spans="1:13" ht="17">
      <c r="B23" s="57" t="s">
        <v>45</v>
      </c>
      <c r="C23" s="57"/>
      <c r="D23" s="57"/>
      <c r="E23" s="57"/>
      <c r="F23" s="57"/>
      <c r="G23" s="57"/>
      <c r="H23" s="57"/>
      <c r="I23" s="57"/>
      <c r="J23" s="57"/>
      <c r="K23" t="s">
        <v>11</v>
      </c>
      <c r="M23" t="s">
        <v>113</v>
      </c>
    </row>
    <row r="24" spans="1:13">
      <c r="A24" s="17" t="s">
        <v>261</v>
      </c>
      <c r="B24" s="20">
        <v>0.65332658099999996</v>
      </c>
      <c r="C24" s="21">
        <v>1.5081228470000001</v>
      </c>
      <c r="D24" s="21">
        <v>0.78409266799999999</v>
      </c>
      <c r="E24" s="21">
        <v>0.26967675200000002</v>
      </c>
      <c r="F24" s="21"/>
      <c r="G24" s="21"/>
      <c r="H24" s="21"/>
      <c r="I24" s="21"/>
      <c r="J24" s="22"/>
      <c r="K24" s="36" t="s">
        <v>99</v>
      </c>
    </row>
    <row r="25" spans="1:13">
      <c r="A25" s="17" t="s">
        <v>259</v>
      </c>
      <c r="B25" s="23">
        <v>4.8377798999999999E-2</v>
      </c>
      <c r="C25" s="24">
        <v>7.7594442E-2</v>
      </c>
      <c r="D25" s="24">
        <v>1.6189736999999999E-2</v>
      </c>
      <c r="E25" s="24">
        <v>8.0936695000000003E-2</v>
      </c>
      <c r="F25" s="24">
        <v>0.26045644499999998</v>
      </c>
      <c r="G25" s="24">
        <v>6.0587640000000003E-3</v>
      </c>
      <c r="H25" s="24">
        <v>1.0193427E-2</v>
      </c>
      <c r="I25" s="24">
        <v>1.6816791000000001E-2</v>
      </c>
      <c r="J25" s="25"/>
      <c r="K25" s="35" t="s">
        <v>104</v>
      </c>
    </row>
    <row r="26" spans="1:13">
      <c r="A26" s="17" t="s">
        <v>260</v>
      </c>
      <c r="B26" s="23">
        <v>0.23471576199999999</v>
      </c>
      <c r="C26" s="24">
        <v>1.6352752000000002E-2</v>
      </c>
      <c r="D26" s="24">
        <v>1.5853132999999998E-2</v>
      </c>
      <c r="E26" s="24">
        <v>2.6004359999999998E-3</v>
      </c>
      <c r="F26" s="24">
        <v>1.1824202000000001E-2</v>
      </c>
      <c r="G26" s="24">
        <v>4.2258019999999999E-3</v>
      </c>
      <c r="H26" s="24">
        <v>3.2432509999999999E-3</v>
      </c>
      <c r="I26" s="24">
        <v>9.4049923999999993E-2</v>
      </c>
      <c r="J26" s="25">
        <v>6.6886910000000001E-3</v>
      </c>
      <c r="K26" s="35" t="s">
        <v>108</v>
      </c>
    </row>
    <row r="27" spans="1:13">
      <c r="A27" s="17" t="s">
        <v>263</v>
      </c>
      <c r="B27" s="23">
        <v>0.16771230000000001</v>
      </c>
      <c r="C27" s="24">
        <v>9.8181900000000009E-4</v>
      </c>
      <c r="D27" s="24">
        <v>2.0428800000000001E-4</v>
      </c>
      <c r="E27" s="24">
        <v>2.82756E-4</v>
      </c>
      <c r="F27" s="24">
        <v>2.2934600000000001E-4</v>
      </c>
      <c r="G27" s="24">
        <v>2.3274060000000002E-3</v>
      </c>
      <c r="H27" s="24"/>
      <c r="I27" s="24"/>
      <c r="J27" s="25"/>
      <c r="K27" t="s">
        <v>110</v>
      </c>
    </row>
    <row r="28" spans="1:13">
      <c r="A28" s="17" t="s">
        <v>264</v>
      </c>
      <c r="B28" s="27">
        <v>1.4654099999999999E-5</v>
      </c>
      <c r="C28" s="28">
        <v>1.44597E-5</v>
      </c>
      <c r="D28" s="28">
        <v>4.6638600000000001E-6</v>
      </c>
      <c r="E28" s="28">
        <v>2.25903E-5</v>
      </c>
      <c r="F28" s="28"/>
      <c r="G28" s="28"/>
      <c r="H28" s="28"/>
      <c r="I28" s="28"/>
      <c r="J28" s="29"/>
      <c r="K28" t="s">
        <v>112</v>
      </c>
    </row>
    <row r="30" spans="1:13" ht="17">
      <c r="B30" s="57" t="s">
        <v>47</v>
      </c>
      <c r="C30" s="57"/>
      <c r="D30" s="57"/>
      <c r="E30" s="57"/>
      <c r="F30" s="57"/>
      <c r="G30" s="57"/>
      <c r="H30" s="57"/>
      <c r="I30" s="57"/>
      <c r="J30" t="s">
        <v>11</v>
      </c>
    </row>
    <row r="31" spans="1:13">
      <c r="A31" s="17" t="s">
        <v>261</v>
      </c>
      <c r="B31" s="20">
        <v>0.58694649200000004</v>
      </c>
      <c r="C31" s="21">
        <v>0.15830250600000001</v>
      </c>
      <c r="D31" s="21">
        <v>0.11785169199999999</v>
      </c>
      <c r="E31" s="21">
        <v>0.18290353000000001</v>
      </c>
      <c r="F31" s="21">
        <v>0.10000361200000001</v>
      </c>
      <c r="G31" s="21">
        <v>0.60674089399999998</v>
      </c>
      <c r="H31" s="21">
        <v>0.25196127499999998</v>
      </c>
      <c r="I31" s="22">
        <v>3.8216160999999998E-2</v>
      </c>
      <c r="J31" s="35" t="s">
        <v>101</v>
      </c>
    </row>
    <row r="32" spans="1:13">
      <c r="A32" s="17" t="s">
        <v>259</v>
      </c>
      <c r="B32" s="23">
        <v>0.2834161</v>
      </c>
      <c r="C32" s="24">
        <v>8.4247969000000006E-2</v>
      </c>
      <c r="D32" s="24">
        <v>1.7878622E-2</v>
      </c>
      <c r="E32" s="34"/>
      <c r="F32" s="24"/>
      <c r="G32" s="24"/>
      <c r="H32" s="24"/>
      <c r="I32" s="25"/>
      <c r="J32" t="s">
        <v>105</v>
      </c>
    </row>
    <row r="33" spans="1:9">
      <c r="A33" s="17" t="s">
        <v>260</v>
      </c>
      <c r="B33" s="30" t="s">
        <v>96</v>
      </c>
      <c r="C33" s="34"/>
      <c r="D33" s="34"/>
      <c r="E33" s="34"/>
      <c r="F33" s="34"/>
      <c r="G33" s="34"/>
      <c r="H33" s="34"/>
      <c r="I33" s="26"/>
    </row>
    <row r="34" spans="1:9">
      <c r="A34" s="17" t="s">
        <v>263</v>
      </c>
      <c r="B34" s="30" t="s">
        <v>96</v>
      </c>
      <c r="C34" s="34"/>
      <c r="D34" s="34"/>
      <c r="E34" s="34"/>
      <c r="F34" s="34"/>
      <c r="G34" s="34"/>
      <c r="H34" s="34"/>
      <c r="I34" s="26"/>
    </row>
    <row r="35" spans="1:9">
      <c r="A35" s="17" t="s">
        <v>264</v>
      </c>
      <c r="B35" s="31" t="s">
        <v>96</v>
      </c>
      <c r="C35" s="32"/>
      <c r="D35" s="32"/>
      <c r="E35" s="32"/>
      <c r="F35" s="32"/>
      <c r="G35" s="32"/>
      <c r="H35" s="32"/>
      <c r="I35" s="33"/>
    </row>
  </sheetData>
  <mergeCells count="5">
    <mergeCell ref="B30:I30"/>
    <mergeCell ref="B2:I2"/>
    <mergeCell ref="B9:G9"/>
    <mergeCell ref="B16:G16"/>
    <mergeCell ref="B23:J2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9273F-57EA-B04B-BDA7-190AC512AC59}">
  <dimension ref="A1:K35"/>
  <sheetViews>
    <sheetView workbookViewId="0">
      <selection activeCell="C5" sqref="C5"/>
    </sheetView>
  </sheetViews>
  <sheetFormatPr baseColWidth="10" defaultRowHeight="16"/>
  <sheetData>
    <row r="1" spans="1:11">
      <c r="A1" s="3" t="s">
        <v>265</v>
      </c>
    </row>
    <row r="2" spans="1:11">
      <c r="B2" s="60" t="s">
        <v>56</v>
      </c>
      <c r="C2" s="60"/>
      <c r="D2" s="60"/>
      <c r="E2" s="60"/>
      <c r="F2" s="60"/>
      <c r="G2" s="60"/>
      <c r="H2" s="60"/>
      <c r="I2" s="19" t="s">
        <v>11</v>
      </c>
    </row>
    <row r="3" spans="1:11">
      <c r="A3" s="17" t="s">
        <v>261</v>
      </c>
      <c r="B3" s="20">
        <v>1.1324742720000001</v>
      </c>
      <c r="C3" s="21">
        <v>1.106449456</v>
      </c>
      <c r="D3" s="21">
        <v>1.8508598039999999</v>
      </c>
      <c r="E3" s="21">
        <v>0.64438808000000003</v>
      </c>
      <c r="F3" s="21">
        <v>0.58183804900000002</v>
      </c>
      <c r="G3" s="21">
        <v>1.537634768</v>
      </c>
      <c r="H3" s="22">
        <v>1.368793041</v>
      </c>
      <c r="I3" s="24" t="s">
        <v>114</v>
      </c>
      <c r="K3" s="12"/>
    </row>
    <row r="4" spans="1:11">
      <c r="A4" s="17" t="s">
        <v>259</v>
      </c>
      <c r="B4" s="23">
        <v>0.63485634400000002</v>
      </c>
      <c r="C4" s="24">
        <v>0.59726047699999996</v>
      </c>
      <c r="D4" s="24">
        <v>2.5487893380000002</v>
      </c>
      <c r="E4" s="24">
        <v>0.87030304000000003</v>
      </c>
      <c r="F4" s="24">
        <v>2.817716554</v>
      </c>
      <c r="G4" s="24">
        <v>0.70789932600000005</v>
      </c>
      <c r="H4" s="25">
        <v>3.728768912</v>
      </c>
      <c r="I4" s="24" t="s">
        <v>119</v>
      </c>
    </row>
    <row r="5" spans="1:11">
      <c r="A5" s="17" t="s">
        <v>260</v>
      </c>
      <c r="B5" s="23">
        <v>0.14958323900000001</v>
      </c>
      <c r="C5" s="24">
        <v>0.99557795900000001</v>
      </c>
      <c r="D5" s="24">
        <v>2.334146724</v>
      </c>
      <c r="E5" s="24">
        <v>9.5010169000000005E-2</v>
      </c>
      <c r="F5" s="24">
        <v>0.17789438900000001</v>
      </c>
      <c r="G5" s="24">
        <v>0.65814846000000005</v>
      </c>
      <c r="H5" s="25">
        <v>3.9046920999999998E-2</v>
      </c>
      <c r="I5" s="37" t="s">
        <v>125</v>
      </c>
      <c r="K5" s="12"/>
    </row>
    <row r="6" spans="1:11">
      <c r="A6" s="17" t="s">
        <v>263</v>
      </c>
      <c r="B6" s="23">
        <v>9.3823899999999991E-3</v>
      </c>
      <c r="C6" s="24">
        <v>9.1899099999999997E-4</v>
      </c>
      <c r="D6" s="24">
        <v>2.5285580000000002E-3</v>
      </c>
      <c r="E6" s="24">
        <v>0.117319412</v>
      </c>
      <c r="F6" s="24">
        <v>8.9586609999999997E-2</v>
      </c>
      <c r="G6" s="24"/>
      <c r="H6" s="25"/>
      <c r="I6" s="37" t="s">
        <v>127</v>
      </c>
      <c r="K6" s="12"/>
    </row>
    <row r="7" spans="1:11">
      <c r="A7" s="17" t="s">
        <v>264</v>
      </c>
      <c r="B7" s="27">
        <v>2.9229285000000001E-2</v>
      </c>
      <c r="C7" s="28">
        <v>1.5753234000000001E-2</v>
      </c>
      <c r="D7" s="28">
        <v>2.9924659999999999E-2</v>
      </c>
      <c r="E7" s="28">
        <v>7.9789420999999999E-2</v>
      </c>
      <c r="F7" s="28">
        <v>1.6175168E-2</v>
      </c>
      <c r="G7" s="28">
        <v>1.0682695000000001E-2</v>
      </c>
      <c r="H7" s="29">
        <v>1.8847301E-2</v>
      </c>
      <c r="I7" s="37" t="s">
        <v>129</v>
      </c>
      <c r="K7" s="12"/>
    </row>
    <row r="9" spans="1:11" ht="17">
      <c r="B9" s="57" t="s">
        <v>31</v>
      </c>
      <c r="C9" s="57"/>
      <c r="D9" s="57"/>
      <c r="E9" s="57"/>
      <c r="F9" s="57"/>
      <c r="G9" s="19" t="s">
        <v>11</v>
      </c>
    </row>
    <row r="10" spans="1:11">
      <c r="A10" s="17" t="s">
        <v>261</v>
      </c>
      <c r="B10" s="20">
        <v>0.70637172500000001</v>
      </c>
      <c r="C10" s="21">
        <v>0.421773974</v>
      </c>
      <c r="D10" s="21">
        <v>0.41969030800000001</v>
      </c>
      <c r="E10" s="21">
        <v>0.72959345399999997</v>
      </c>
      <c r="F10" s="22">
        <v>0.47486307</v>
      </c>
      <c r="G10" s="24" t="s">
        <v>115</v>
      </c>
    </row>
    <row r="11" spans="1:11">
      <c r="A11" s="17" t="s">
        <v>259</v>
      </c>
      <c r="B11" s="23">
        <v>1.769511931</v>
      </c>
      <c r="C11" s="24">
        <v>0.37333516</v>
      </c>
      <c r="D11" s="24">
        <v>8.4939525000000002E-2</v>
      </c>
      <c r="E11" s="24"/>
      <c r="F11" s="18"/>
      <c r="G11" s="35" t="s">
        <v>120</v>
      </c>
    </row>
    <row r="12" spans="1:11">
      <c r="A12" s="17" t="s">
        <v>260</v>
      </c>
      <c r="B12" s="30" t="s">
        <v>96</v>
      </c>
      <c r="C12" s="24"/>
      <c r="D12" s="24"/>
      <c r="E12" s="24"/>
      <c r="F12" s="25"/>
      <c r="G12" s="24"/>
    </row>
    <row r="13" spans="1:11">
      <c r="A13" s="17" t="s">
        <v>263</v>
      </c>
      <c r="B13" s="30" t="s">
        <v>96</v>
      </c>
      <c r="C13" s="24"/>
      <c r="D13" s="24"/>
      <c r="E13" s="24"/>
      <c r="F13" s="25"/>
      <c r="G13" s="24"/>
    </row>
    <row r="14" spans="1:11">
      <c r="A14" s="17" t="s">
        <v>264</v>
      </c>
      <c r="B14" s="31" t="s">
        <v>96</v>
      </c>
      <c r="C14" s="32"/>
      <c r="D14" s="32"/>
      <c r="E14" s="32"/>
      <c r="F14" s="33"/>
      <c r="G14" s="34"/>
    </row>
    <row r="16" spans="1:11">
      <c r="B16" s="59" t="s">
        <v>267</v>
      </c>
      <c r="C16" s="59"/>
      <c r="D16" s="59"/>
      <c r="E16" s="59"/>
      <c r="F16" s="59"/>
      <c r="G16" s="59"/>
      <c r="H16" s="19" t="s">
        <v>11</v>
      </c>
    </row>
    <row r="17" spans="1:10">
      <c r="A17" s="17" t="s">
        <v>261</v>
      </c>
      <c r="B17" s="20">
        <v>0.112243204</v>
      </c>
      <c r="C17" s="21">
        <v>0.106483367</v>
      </c>
      <c r="D17" s="21">
        <v>0.46739039799999998</v>
      </c>
      <c r="E17" s="21">
        <v>0.27810469399999999</v>
      </c>
      <c r="F17" s="21">
        <v>0.38681080499999998</v>
      </c>
      <c r="G17" s="22">
        <v>1.127947563</v>
      </c>
      <c r="H17" s="35" t="s">
        <v>116</v>
      </c>
    </row>
    <row r="18" spans="1:10">
      <c r="A18" s="17" t="s">
        <v>259</v>
      </c>
      <c r="B18" s="23">
        <v>0.100949103</v>
      </c>
      <c r="C18" s="24">
        <v>0.29972264599999998</v>
      </c>
      <c r="D18" s="24">
        <v>0.66743534800000004</v>
      </c>
      <c r="E18" s="24">
        <v>0.690493625</v>
      </c>
      <c r="F18" s="24">
        <v>6.0862608999999998E-2</v>
      </c>
      <c r="G18" s="25"/>
      <c r="H18" s="24" t="s">
        <v>121</v>
      </c>
    </row>
    <row r="19" spans="1:10">
      <c r="A19" s="17" t="s">
        <v>260</v>
      </c>
      <c r="B19" s="30" t="s">
        <v>96</v>
      </c>
      <c r="C19" s="24"/>
      <c r="D19" s="24"/>
      <c r="E19" s="24"/>
      <c r="F19" s="24"/>
      <c r="G19" s="25"/>
      <c r="H19" t="s">
        <v>107</v>
      </c>
    </row>
    <row r="20" spans="1:10">
      <c r="A20" s="17" t="s">
        <v>263</v>
      </c>
      <c r="B20" s="30" t="s">
        <v>96</v>
      </c>
      <c r="C20" s="24"/>
      <c r="D20" s="24"/>
      <c r="E20" s="24"/>
      <c r="F20" s="24"/>
      <c r="G20" s="25"/>
    </row>
    <row r="21" spans="1:10">
      <c r="A21" s="17" t="s">
        <v>264</v>
      </c>
      <c r="B21" s="31" t="s">
        <v>96</v>
      </c>
      <c r="C21" s="32"/>
      <c r="D21" s="32"/>
      <c r="E21" s="32"/>
      <c r="F21" s="32"/>
      <c r="G21" s="33"/>
    </row>
    <row r="23" spans="1:10" ht="17">
      <c r="B23" s="57" t="s">
        <v>45</v>
      </c>
      <c r="C23" s="57"/>
      <c r="D23" s="57"/>
      <c r="E23" s="57"/>
      <c r="F23" s="57"/>
      <c r="G23" s="57"/>
      <c r="H23" s="57"/>
      <c r="I23" s="57"/>
      <c r="J23" t="s">
        <v>11</v>
      </c>
    </row>
    <row r="24" spans="1:10">
      <c r="A24" s="17" t="s">
        <v>261</v>
      </c>
      <c r="B24" s="20">
        <v>2.9282910379999998</v>
      </c>
      <c r="C24" s="21">
        <v>1.4222898799999999</v>
      </c>
      <c r="D24" s="21">
        <v>1.157498691</v>
      </c>
      <c r="E24" s="21">
        <v>2.5010356250000001</v>
      </c>
      <c r="F24" s="39"/>
      <c r="G24" s="21"/>
      <c r="H24" s="38"/>
      <c r="I24" s="22"/>
      <c r="J24" s="36" t="s">
        <v>117</v>
      </c>
    </row>
    <row r="25" spans="1:10">
      <c r="A25" s="17" t="s">
        <v>259</v>
      </c>
      <c r="B25" s="23">
        <v>0.99416730600000003</v>
      </c>
      <c r="C25" s="24">
        <v>1.203052832</v>
      </c>
      <c r="D25" s="24">
        <v>1.1323230630000001</v>
      </c>
      <c r="E25" s="24">
        <v>0.92151083300000003</v>
      </c>
      <c r="F25" s="24">
        <v>2.8353999999999999</v>
      </c>
      <c r="G25" s="24">
        <v>2.7959999999999998</v>
      </c>
      <c r="H25" s="34"/>
      <c r="I25" s="25"/>
      <c r="J25" s="35" t="s">
        <v>123</v>
      </c>
    </row>
    <row r="26" spans="1:10">
      <c r="A26" s="17" t="s">
        <v>260</v>
      </c>
      <c r="B26" s="23">
        <v>3.339645982</v>
      </c>
      <c r="C26" s="24">
        <v>2.6822781E-2</v>
      </c>
      <c r="D26" s="24">
        <v>1.063069883</v>
      </c>
      <c r="E26" s="24">
        <v>0.179097908</v>
      </c>
      <c r="F26" s="24">
        <v>0.179278189</v>
      </c>
      <c r="G26" s="24">
        <v>1.469752358</v>
      </c>
      <c r="H26" s="24">
        <v>0.27543657900000001</v>
      </c>
      <c r="I26" s="25">
        <v>2.5206772210000001</v>
      </c>
      <c r="J26" s="35" t="s">
        <v>126</v>
      </c>
    </row>
    <row r="27" spans="1:10">
      <c r="A27" s="17" t="s">
        <v>263</v>
      </c>
      <c r="B27" s="23">
        <v>4.1802737999999999E-2</v>
      </c>
      <c r="C27" s="24">
        <v>1.59691E-6</v>
      </c>
      <c r="D27" s="24">
        <v>7.4831479000000006E-2</v>
      </c>
      <c r="E27" s="24">
        <v>1.9510764999999999E-2</v>
      </c>
      <c r="F27" s="24"/>
      <c r="G27" s="24"/>
      <c r="H27" s="24"/>
      <c r="I27" s="25"/>
      <c r="J27" t="s">
        <v>128</v>
      </c>
    </row>
    <row r="28" spans="1:10">
      <c r="A28" s="17" t="s">
        <v>264</v>
      </c>
      <c r="B28" s="27">
        <v>4.2437179999999996E-3</v>
      </c>
      <c r="C28" s="28">
        <v>6.4375329999999996E-3</v>
      </c>
      <c r="D28" s="28">
        <v>3.2806390000000001E-3</v>
      </c>
      <c r="E28" s="28">
        <v>1.0666818E-2</v>
      </c>
      <c r="F28" s="28"/>
      <c r="G28" s="28"/>
      <c r="H28" s="28"/>
      <c r="I28" s="29"/>
      <c r="J28" t="s">
        <v>130</v>
      </c>
    </row>
    <row r="30" spans="1:10" ht="17">
      <c r="B30" s="57" t="s">
        <v>47</v>
      </c>
      <c r="C30" s="57"/>
      <c r="D30" s="57"/>
      <c r="E30" s="57"/>
      <c r="F30" s="57"/>
      <c r="G30" s="57"/>
      <c r="H30" s="57"/>
      <c r="I30" s="57"/>
      <c r="J30" t="s">
        <v>11</v>
      </c>
    </row>
    <row r="31" spans="1:10">
      <c r="A31" s="17" t="s">
        <v>261</v>
      </c>
      <c r="B31" s="20">
        <v>1.875539109</v>
      </c>
      <c r="C31" s="21">
        <v>2.3381062190000002</v>
      </c>
      <c r="D31" s="21">
        <v>4.9418539920000004</v>
      </c>
      <c r="E31" s="21">
        <v>0.57844030800000001</v>
      </c>
      <c r="F31" s="21">
        <v>0.115935802</v>
      </c>
      <c r="G31" s="21">
        <v>1.1291120379999999</v>
      </c>
      <c r="H31" s="21">
        <v>1.2754886009999999</v>
      </c>
      <c r="I31" s="22">
        <v>0.27868815800000002</v>
      </c>
      <c r="J31" s="35" t="s">
        <v>118</v>
      </c>
    </row>
    <row r="32" spans="1:10">
      <c r="A32" s="17" t="s">
        <v>259</v>
      </c>
      <c r="B32" s="23">
        <v>1.2779495830000001</v>
      </c>
      <c r="C32" s="24">
        <v>0.73369474099999998</v>
      </c>
      <c r="D32" s="24">
        <v>3.5447600960000001</v>
      </c>
      <c r="E32" s="24">
        <v>2.4959982119999999</v>
      </c>
      <c r="F32" s="24"/>
      <c r="G32" s="24"/>
      <c r="H32" s="24"/>
      <c r="I32" s="25"/>
      <c r="J32" t="s">
        <v>124</v>
      </c>
    </row>
    <row r="33" spans="1:9">
      <c r="A33" s="17" t="s">
        <v>260</v>
      </c>
      <c r="B33" s="30" t="s">
        <v>96</v>
      </c>
      <c r="C33" s="34"/>
      <c r="D33" s="34"/>
      <c r="E33" s="34"/>
      <c r="F33" s="34"/>
      <c r="G33" s="34"/>
      <c r="H33" s="34"/>
      <c r="I33" s="26"/>
    </row>
    <row r="34" spans="1:9">
      <c r="A34" s="17" t="s">
        <v>263</v>
      </c>
      <c r="B34" s="30" t="s">
        <v>96</v>
      </c>
      <c r="C34" s="34"/>
      <c r="D34" s="34"/>
      <c r="E34" s="34"/>
      <c r="F34" s="34"/>
      <c r="G34" s="34"/>
      <c r="H34" s="34"/>
      <c r="I34" s="26"/>
    </row>
    <row r="35" spans="1:9">
      <c r="A35" s="17" t="s">
        <v>264</v>
      </c>
      <c r="B35" s="31" t="s">
        <v>96</v>
      </c>
      <c r="C35" s="32"/>
      <c r="D35" s="32"/>
      <c r="E35" s="32"/>
      <c r="F35" s="32"/>
      <c r="G35" s="32"/>
      <c r="H35" s="32"/>
      <c r="I35" s="33"/>
    </row>
  </sheetData>
  <mergeCells count="5">
    <mergeCell ref="B16:G16"/>
    <mergeCell ref="B30:I30"/>
    <mergeCell ref="B2:H2"/>
    <mergeCell ref="B9:F9"/>
    <mergeCell ref="B23:I2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CC7B5-2ED8-3E40-AFD0-1A37C42CCE63}">
  <dimension ref="A1:E24"/>
  <sheetViews>
    <sheetView zoomScale="94" workbookViewId="0">
      <selection activeCell="F10" sqref="F10"/>
    </sheetView>
  </sheetViews>
  <sheetFormatPr baseColWidth="10" defaultRowHeight="16"/>
  <cols>
    <col min="1" max="1" width="24.33203125" customWidth="1"/>
    <col min="2" max="2" width="12.33203125" customWidth="1"/>
    <col min="3" max="3" width="14.83203125" customWidth="1"/>
    <col min="4" max="4" width="16.33203125" customWidth="1"/>
  </cols>
  <sheetData>
    <row r="1" spans="1:5">
      <c r="A1" s="3" t="s">
        <v>87</v>
      </c>
    </row>
    <row r="2" spans="1:5">
      <c r="B2" s="54" t="s">
        <v>257</v>
      </c>
      <c r="C2" s="54"/>
      <c r="D2" s="54"/>
      <c r="E2" s="54"/>
    </row>
    <row r="3" spans="1:5">
      <c r="B3" t="s">
        <v>8</v>
      </c>
      <c r="C3" t="s">
        <v>9</v>
      </c>
      <c r="D3" t="s">
        <v>10</v>
      </c>
      <c r="E3" t="s">
        <v>11</v>
      </c>
    </row>
    <row r="4" spans="1:5">
      <c r="A4" s="15" t="s">
        <v>131</v>
      </c>
      <c r="B4" s="6">
        <v>14.285714285714285</v>
      </c>
      <c r="C4" s="6">
        <v>33.333333333333329</v>
      </c>
      <c r="D4" s="6">
        <v>14.285714285714285</v>
      </c>
      <c r="E4" s="6" t="s">
        <v>91</v>
      </c>
    </row>
    <row r="5" spans="1:5">
      <c r="A5" s="16" t="s">
        <v>89</v>
      </c>
      <c r="B5" s="6">
        <v>33.333333333333329</v>
      </c>
      <c r="C5" s="6">
        <v>44.444444444444443</v>
      </c>
      <c r="D5" s="6">
        <v>66.666666666666657</v>
      </c>
      <c r="E5" s="6" t="s">
        <v>92</v>
      </c>
    </row>
    <row r="6" spans="1:5">
      <c r="A6" s="16" t="s">
        <v>90</v>
      </c>
      <c r="B6" s="6">
        <v>33.333333333333329</v>
      </c>
      <c r="C6" s="6">
        <v>20</v>
      </c>
      <c r="D6" s="6">
        <v>40</v>
      </c>
      <c r="E6" s="6" t="s">
        <v>93</v>
      </c>
    </row>
    <row r="7" spans="1:5">
      <c r="A7" s="8"/>
      <c r="B7" s="6"/>
      <c r="C7" s="6"/>
      <c r="E7" s="6"/>
    </row>
    <row r="8" spans="1:5">
      <c r="B8" s="54" t="s">
        <v>258</v>
      </c>
      <c r="C8" s="54"/>
      <c r="D8" s="54"/>
      <c r="E8" s="54"/>
    </row>
    <row r="9" spans="1:5">
      <c r="B9" t="s">
        <v>8</v>
      </c>
      <c r="C9" t="s">
        <v>9</v>
      </c>
      <c r="D9" t="s">
        <v>10</v>
      </c>
      <c r="E9" t="s">
        <v>11</v>
      </c>
    </row>
    <row r="10" spans="1:5">
      <c r="A10" s="15" t="s">
        <v>88</v>
      </c>
      <c r="B10" s="6">
        <v>0</v>
      </c>
      <c r="C10" s="6">
        <v>0</v>
      </c>
      <c r="D10" s="6">
        <v>0</v>
      </c>
      <c r="E10" s="6" t="s">
        <v>37</v>
      </c>
    </row>
    <row r="11" spans="1:5">
      <c r="A11" s="16" t="s">
        <v>89</v>
      </c>
      <c r="B11" s="6">
        <v>33.333333333333329</v>
      </c>
      <c r="C11" s="6">
        <v>44.444444444444443</v>
      </c>
      <c r="D11" s="6">
        <v>66.666666666666657</v>
      </c>
      <c r="E11" s="6" t="s">
        <v>92</v>
      </c>
    </row>
    <row r="12" spans="1:5">
      <c r="A12" s="16" t="s">
        <v>90</v>
      </c>
      <c r="B12" s="6">
        <v>33.333333333333329</v>
      </c>
      <c r="C12" s="6">
        <v>20</v>
      </c>
      <c r="D12" s="6">
        <v>40</v>
      </c>
      <c r="E12" s="6" t="s">
        <v>93</v>
      </c>
    </row>
    <row r="14" spans="1:5">
      <c r="A14" s="10"/>
      <c r="B14" s="55" t="s">
        <v>57</v>
      </c>
      <c r="C14" s="55"/>
      <c r="D14" s="55"/>
      <c r="E14" s="55"/>
    </row>
    <row r="15" spans="1:5">
      <c r="A15" s="10"/>
      <c r="B15" s="10" t="s">
        <v>52</v>
      </c>
      <c r="C15" s="10" t="s">
        <v>53</v>
      </c>
      <c r="D15" s="10" t="s">
        <v>54</v>
      </c>
      <c r="E15" s="10" t="s">
        <v>55</v>
      </c>
    </row>
    <row r="16" spans="1:5">
      <c r="A16" s="15" t="s">
        <v>88</v>
      </c>
      <c r="B16" s="6">
        <v>0</v>
      </c>
      <c r="C16" s="6">
        <v>0</v>
      </c>
      <c r="D16" s="6">
        <v>0</v>
      </c>
      <c r="E16" s="6" t="s">
        <v>37</v>
      </c>
    </row>
    <row r="17" spans="1:5">
      <c r="A17" s="16" t="s">
        <v>89</v>
      </c>
      <c r="B17" s="6">
        <v>33.333333333333329</v>
      </c>
      <c r="C17" s="6">
        <v>44.444444444444443</v>
      </c>
      <c r="D17" s="6">
        <v>50</v>
      </c>
      <c r="E17" s="6" t="s">
        <v>94</v>
      </c>
    </row>
    <row r="18" spans="1:5">
      <c r="A18" s="16" t="s">
        <v>90</v>
      </c>
      <c r="B18" s="6">
        <v>16.666666666666664</v>
      </c>
      <c r="C18" s="6">
        <v>0</v>
      </c>
      <c r="D18" s="6">
        <v>20</v>
      </c>
      <c r="E18" s="6" t="s">
        <v>95</v>
      </c>
    </row>
    <row r="20" spans="1:5">
      <c r="A20" s="10"/>
      <c r="B20" s="55" t="s">
        <v>58</v>
      </c>
      <c r="C20" s="55"/>
      <c r="D20" s="55"/>
      <c r="E20" s="55"/>
    </row>
    <row r="21" spans="1:5">
      <c r="A21" s="10"/>
      <c r="B21" s="10" t="s">
        <v>52</v>
      </c>
      <c r="C21" s="10" t="s">
        <v>53</v>
      </c>
      <c r="D21" s="10" t="s">
        <v>54</v>
      </c>
      <c r="E21" s="10" t="s">
        <v>55</v>
      </c>
    </row>
    <row r="22" spans="1:5">
      <c r="A22" s="15" t="s">
        <v>88</v>
      </c>
      <c r="B22" s="6">
        <v>0</v>
      </c>
      <c r="C22" s="6">
        <v>0</v>
      </c>
      <c r="D22" s="6">
        <v>0</v>
      </c>
      <c r="E22" s="6" t="s">
        <v>37</v>
      </c>
    </row>
    <row r="23" spans="1:5">
      <c r="A23" s="16" t="s">
        <v>89</v>
      </c>
      <c r="B23" s="6">
        <v>33.333333333333329</v>
      </c>
      <c r="C23" s="6">
        <v>44.444444444444443</v>
      </c>
      <c r="D23" s="6">
        <v>50</v>
      </c>
      <c r="E23" s="6" t="s">
        <v>94</v>
      </c>
    </row>
    <row r="24" spans="1:5">
      <c r="A24" s="16" t="s">
        <v>90</v>
      </c>
      <c r="B24" s="6">
        <v>0</v>
      </c>
      <c r="C24" s="6">
        <v>0</v>
      </c>
      <c r="D24" s="6">
        <v>0</v>
      </c>
      <c r="E24" s="6" t="s">
        <v>37</v>
      </c>
    </row>
  </sheetData>
  <mergeCells count="4">
    <mergeCell ref="B2:E2"/>
    <mergeCell ref="B8:E8"/>
    <mergeCell ref="B14:E14"/>
    <mergeCell ref="B20:E20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93C4A-315B-C34F-BB4D-7B112B518AB1}">
  <dimension ref="A1:E11"/>
  <sheetViews>
    <sheetView workbookViewId="0">
      <selection activeCell="G14" sqref="G14"/>
    </sheetView>
  </sheetViews>
  <sheetFormatPr baseColWidth="10" defaultRowHeight="16"/>
  <cols>
    <col min="2" max="2" width="13.33203125" customWidth="1"/>
    <col min="3" max="4" width="12.83203125" customWidth="1"/>
    <col min="5" max="5" width="18" customWidth="1"/>
  </cols>
  <sheetData>
    <row r="1" spans="1:5">
      <c r="A1" s="3" t="s">
        <v>266</v>
      </c>
    </row>
    <row r="2" spans="1:5">
      <c r="B2" s="56" t="s">
        <v>216</v>
      </c>
      <c r="C2" s="56"/>
      <c r="D2" s="56"/>
      <c r="E2" s="3" t="s">
        <v>11</v>
      </c>
    </row>
    <row r="3" spans="1:5">
      <c r="A3" s="47" t="s">
        <v>26</v>
      </c>
      <c r="B3" s="79">
        <v>1.1068784649135024</v>
      </c>
      <c r="C3" s="80">
        <v>1.0392254477555627</v>
      </c>
      <c r="D3" s="81">
        <v>0.86929479796955866</v>
      </c>
      <c r="E3" s="82" t="s">
        <v>234</v>
      </c>
    </row>
    <row r="4" spans="1:5" ht="17">
      <c r="A4" s="46" t="s">
        <v>31</v>
      </c>
      <c r="B4" s="83">
        <v>5.5953691145740707E-5</v>
      </c>
      <c r="C4" s="84">
        <v>4.4763842814414381E-5</v>
      </c>
      <c r="D4" s="77">
        <v>1.1224759103973602E-4</v>
      </c>
      <c r="E4" s="85" t="s">
        <v>235</v>
      </c>
    </row>
    <row r="5" spans="1:5">
      <c r="A5" s="3"/>
      <c r="B5" s="19"/>
      <c r="C5" s="19"/>
      <c r="D5" s="19"/>
      <c r="E5" s="42"/>
    </row>
    <row r="6" spans="1:5">
      <c r="A6" s="3"/>
      <c r="B6" s="19"/>
      <c r="C6" s="19"/>
      <c r="D6" s="19"/>
      <c r="E6" s="42"/>
    </row>
    <row r="7" spans="1:5">
      <c r="A7" s="3"/>
      <c r="B7" s="19"/>
      <c r="C7" s="19"/>
      <c r="D7" s="19"/>
      <c r="E7" s="42"/>
    </row>
    <row r="8" spans="1:5">
      <c r="A8" s="3"/>
      <c r="B8" s="19"/>
      <c r="C8" s="19"/>
      <c r="D8" s="19"/>
      <c r="E8" s="43"/>
    </row>
    <row r="9" spans="1:5">
      <c r="A9" s="3"/>
      <c r="B9" s="19"/>
      <c r="C9" s="19"/>
      <c r="D9" s="19"/>
      <c r="E9" s="44"/>
    </row>
    <row r="10" spans="1:5">
      <c r="A10" s="3"/>
      <c r="B10" s="19"/>
      <c r="C10" s="19"/>
      <c r="D10" s="19"/>
      <c r="E10" s="44"/>
    </row>
    <row r="11" spans="1:5">
      <c r="A11" s="3"/>
      <c r="B11" s="19"/>
      <c r="C11" s="19"/>
      <c r="D11" s="19"/>
      <c r="E11" s="44"/>
    </row>
  </sheetData>
  <mergeCells count="1">
    <mergeCell ref="B2:D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4DC64-08CF-5D41-8E19-EF6B93ED25CA}">
  <dimension ref="A1:C14"/>
  <sheetViews>
    <sheetView workbookViewId="0">
      <selection activeCell="H21" sqref="H21"/>
    </sheetView>
  </sheetViews>
  <sheetFormatPr baseColWidth="10" defaultRowHeight="16"/>
  <cols>
    <col min="2" max="2" width="17.1640625" customWidth="1"/>
    <col min="3" max="3" width="18.83203125" customWidth="1"/>
  </cols>
  <sheetData>
    <row r="1" spans="1:3">
      <c r="A1" s="3" t="s">
        <v>250</v>
      </c>
    </row>
    <row r="2" spans="1:3">
      <c r="B2" s="61" t="s">
        <v>251</v>
      </c>
      <c r="C2" s="61"/>
    </row>
    <row r="3" spans="1:3" ht="17">
      <c r="B3" s="72" t="s">
        <v>26</v>
      </c>
      <c r="C3" s="51" t="s">
        <v>31</v>
      </c>
    </row>
    <row r="4" spans="1:3">
      <c r="B4" s="73">
        <v>0.64361164999999998</v>
      </c>
      <c r="C4" s="74">
        <v>1.56645977</v>
      </c>
    </row>
    <row r="5" spans="1:3">
      <c r="B5" s="73">
        <v>2.0833937599999999</v>
      </c>
      <c r="C5" s="74">
        <v>1.33542764</v>
      </c>
    </row>
    <row r="6" spans="1:3">
      <c r="B6" s="73">
        <v>1.70255566</v>
      </c>
      <c r="C6" s="74">
        <v>1.17969528</v>
      </c>
    </row>
    <row r="7" spans="1:3">
      <c r="B7" s="73">
        <v>1.6162246499999999</v>
      </c>
      <c r="C7" s="74">
        <v>0.86794260000000001</v>
      </c>
    </row>
    <row r="8" spans="1:3">
      <c r="B8" s="73">
        <v>1.8537321</v>
      </c>
      <c r="C8" s="74">
        <v>3.0721996699999998</v>
      </c>
    </row>
    <row r="9" spans="1:3">
      <c r="B9" s="73">
        <v>1.25493272</v>
      </c>
      <c r="C9" s="74">
        <v>0.96203813000000005</v>
      </c>
    </row>
    <row r="10" spans="1:3">
      <c r="B10" s="73">
        <v>0.94163547999999997</v>
      </c>
      <c r="C10" s="74">
        <v>1.7878860299999999</v>
      </c>
    </row>
    <row r="11" spans="1:3">
      <c r="B11" s="73">
        <v>1.9085171599999999</v>
      </c>
      <c r="C11" s="75"/>
    </row>
    <row r="12" spans="1:3">
      <c r="B12" s="73">
        <v>2.9831542500000001</v>
      </c>
      <c r="C12" s="75"/>
    </row>
    <row r="13" spans="1:3">
      <c r="B13" s="76">
        <v>1.50563666</v>
      </c>
      <c r="C13" s="77"/>
    </row>
    <row r="14" spans="1:3">
      <c r="A14" s="3" t="s">
        <v>11</v>
      </c>
      <c r="B14" s="78" t="s">
        <v>252</v>
      </c>
      <c r="C14" s="69" t="s">
        <v>253</v>
      </c>
    </row>
  </sheetData>
  <mergeCells count="1">
    <mergeCell ref="B2:C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B2808-9B07-5B47-BE01-D478954B87BD}">
  <dimension ref="A1:C14"/>
  <sheetViews>
    <sheetView workbookViewId="0">
      <selection activeCell="I21" sqref="I21"/>
    </sheetView>
  </sheetViews>
  <sheetFormatPr baseColWidth="10" defaultRowHeight="16"/>
  <cols>
    <col min="2" max="2" width="17.1640625" customWidth="1"/>
    <col min="3" max="3" width="24" customWidth="1"/>
  </cols>
  <sheetData>
    <row r="1" spans="1:3">
      <c r="A1" s="3" t="s">
        <v>254</v>
      </c>
    </row>
    <row r="2" spans="1:3">
      <c r="B2" s="61" t="s">
        <v>255</v>
      </c>
      <c r="C2" s="61"/>
    </row>
    <row r="3" spans="1:3" ht="17">
      <c r="B3" s="72" t="s">
        <v>26</v>
      </c>
      <c r="C3" s="51" t="s">
        <v>31</v>
      </c>
    </row>
    <row r="4" spans="1:3">
      <c r="B4" s="73">
        <v>0.70178640999999997</v>
      </c>
      <c r="C4" s="74">
        <v>1.3528522999999999</v>
      </c>
    </row>
    <row r="5" spans="1:3">
      <c r="B5" s="73">
        <v>1.4060700399999999</v>
      </c>
      <c r="C5" s="74">
        <v>0.86362539999999999</v>
      </c>
    </row>
    <row r="6" spans="1:3">
      <c r="B6" s="73">
        <v>1.0957599200000001</v>
      </c>
      <c r="C6" s="74">
        <v>0.97553964999999998</v>
      </c>
    </row>
    <row r="7" spans="1:3">
      <c r="B7" s="73">
        <v>1.53092659</v>
      </c>
      <c r="C7" s="74">
        <v>0.79663519999999999</v>
      </c>
    </row>
    <row r="8" spans="1:3">
      <c r="B8" s="73">
        <v>1.52631005</v>
      </c>
      <c r="C8" s="74">
        <v>2.17947742</v>
      </c>
    </row>
    <row r="9" spans="1:3">
      <c r="B9" s="73">
        <v>1.2235573799999999</v>
      </c>
      <c r="C9" s="74">
        <v>1.04323345</v>
      </c>
    </row>
    <row r="10" spans="1:3">
      <c r="B10" s="73">
        <v>1.21486264</v>
      </c>
      <c r="C10" s="74">
        <v>1.5919587100000001</v>
      </c>
    </row>
    <row r="11" spans="1:3">
      <c r="B11" s="73">
        <v>1.6850163300000001</v>
      </c>
      <c r="C11" s="75"/>
    </row>
    <row r="12" spans="1:3">
      <c r="B12" s="73">
        <v>2.4459885400000001</v>
      </c>
      <c r="C12" s="75"/>
    </row>
    <row r="13" spans="1:3">
      <c r="B13" s="76">
        <v>1.5629359300000001</v>
      </c>
      <c r="C13" s="77"/>
    </row>
    <row r="14" spans="1:3">
      <c r="A14" s="3" t="s">
        <v>11</v>
      </c>
      <c r="B14" s="78" t="s">
        <v>256</v>
      </c>
      <c r="C14" s="69" t="s">
        <v>253</v>
      </c>
    </row>
  </sheetData>
  <mergeCells count="1">
    <mergeCell ref="B2:C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B6C6F-7616-C040-819C-BC4F4A5925C0}">
  <dimension ref="A1:H11"/>
  <sheetViews>
    <sheetView workbookViewId="0">
      <selection activeCell="G21" sqref="G21"/>
    </sheetView>
  </sheetViews>
  <sheetFormatPr baseColWidth="10" defaultRowHeight="16"/>
  <cols>
    <col min="1" max="1" width="13.6640625" customWidth="1"/>
    <col min="8" max="8" width="16.6640625" customWidth="1"/>
  </cols>
  <sheetData>
    <row r="1" spans="1:8">
      <c r="A1" s="3" t="s">
        <v>262</v>
      </c>
    </row>
    <row r="2" spans="1:8">
      <c r="B2" s="56" t="s">
        <v>216</v>
      </c>
      <c r="C2" s="56"/>
      <c r="D2" s="56"/>
      <c r="E2" s="56"/>
      <c r="F2" s="56"/>
      <c r="G2" s="56"/>
      <c r="H2" s="3" t="s">
        <v>11</v>
      </c>
    </row>
    <row r="3" spans="1:8">
      <c r="A3" s="3" t="s">
        <v>208</v>
      </c>
      <c r="B3" s="79">
        <v>27.012089419220668</v>
      </c>
      <c r="C3" s="80">
        <v>24.260431966637764</v>
      </c>
      <c r="D3" s="80">
        <v>18.556679391501152</v>
      </c>
      <c r="E3" s="80">
        <v>24.120702160506632</v>
      </c>
      <c r="F3" s="80">
        <v>14.276132914686711</v>
      </c>
      <c r="G3" s="81">
        <v>16.724215886111288</v>
      </c>
      <c r="H3" s="82" t="s">
        <v>218</v>
      </c>
    </row>
    <row r="4" spans="1:8">
      <c r="A4" s="3" t="s">
        <v>209</v>
      </c>
      <c r="B4" s="86">
        <v>1.0934343980187504</v>
      </c>
      <c r="C4" s="87">
        <v>0.89225830716792187</v>
      </c>
      <c r="D4" s="87">
        <v>1.0249356496762319</v>
      </c>
      <c r="E4" s="87"/>
      <c r="F4" s="87"/>
      <c r="G4" s="75"/>
      <c r="H4" s="85" t="s">
        <v>217</v>
      </c>
    </row>
    <row r="5" spans="1:8">
      <c r="A5" s="3" t="s">
        <v>210</v>
      </c>
      <c r="B5" s="86">
        <v>8.590385390448721E-2</v>
      </c>
      <c r="C5" s="87">
        <v>0.90680651834279791</v>
      </c>
      <c r="D5" s="87">
        <v>0.24865201026707334</v>
      </c>
      <c r="E5" s="87">
        <v>1.0909109444488423</v>
      </c>
      <c r="F5" s="87">
        <v>2.2587636716451129</v>
      </c>
      <c r="G5" s="75"/>
      <c r="H5" s="82" t="s">
        <v>219</v>
      </c>
    </row>
    <row r="6" spans="1:8">
      <c r="A6" s="3" t="s">
        <v>211</v>
      </c>
      <c r="B6" s="86">
        <v>0.20290364209942735</v>
      </c>
      <c r="C6" s="87">
        <v>0.37341885145340481</v>
      </c>
      <c r="D6" s="87">
        <v>0.98091497825362661</v>
      </c>
      <c r="E6" s="87">
        <v>0.18844298562895806</v>
      </c>
      <c r="F6" s="87"/>
      <c r="G6" s="75"/>
      <c r="H6" s="82" t="s">
        <v>220</v>
      </c>
    </row>
    <row r="7" spans="1:8">
      <c r="A7" s="3" t="s">
        <v>212</v>
      </c>
      <c r="B7" s="86">
        <v>1.2188607670149112</v>
      </c>
      <c r="C7" s="87">
        <v>3.0926995104867596</v>
      </c>
      <c r="D7" s="87">
        <v>1.1425046206419687</v>
      </c>
      <c r="E7" s="87">
        <v>3.9784321642731784</v>
      </c>
      <c r="F7" s="87">
        <v>4.559471686641877</v>
      </c>
      <c r="G7" s="75">
        <v>4.0246593193012012</v>
      </c>
      <c r="H7" s="82" t="s">
        <v>221</v>
      </c>
    </row>
    <row r="8" spans="1:8">
      <c r="A8" s="3" t="s">
        <v>213</v>
      </c>
      <c r="B8" s="86">
        <v>3.6609041464129661</v>
      </c>
      <c r="C8" s="87">
        <v>2.3330221427038986</v>
      </c>
      <c r="D8" s="87">
        <v>2.2199594637385185</v>
      </c>
      <c r="E8" s="87"/>
      <c r="F8" s="87"/>
      <c r="G8" s="75"/>
      <c r="H8" s="85" t="s">
        <v>222</v>
      </c>
    </row>
    <row r="9" spans="1:8">
      <c r="A9" s="3" t="s">
        <v>214</v>
      </c>
      <c r="B9" s="86">
        <v>0.65166390822018938</v>
      </c>
      <c r="C9" s="87">
        <v>0.20337299106196971</v>
      </c>
      <c r="D9" s="87">
        <v>1.6194830104915059</v>
      </c>
      <c r="E9" s="87">
        <v>0.71476125290132952</v>
      </c>
      <c r="F9" s="87">
        <v>0.19019264129029459</v>
      </c>
      <c r="G9" s="75"/>
      <c r="H9" s="88" t="s">
        <v>223</v>
      </c>
    </row>
    <row r="10" spans="1:8">
      <c r="A10" s="3" t="s">
        <v>215</v>
      </c>
      <c r="B10" s="86">
        <v>0.10133468698249254</v>
      </c>
      <c r="C10" s="87">
        <v>0.28894497121904805</v>
      </c>
      <c r="D10" s="87">
        <v>9.8677615667990159E-2</v>
      </c>
      <c r="E10" s="87">
        <v>0.38214710335683688</v>
      </c>
      <c r="F10" s="87">
        <v>0.11440325457540533</v>
      </c>
      <c r="G10" s="75">
        <v>0.32060451917217753</v>
      </c>
      <c r="H10" s="88" t="s">
        <v>224</v>
      </c>
    </row>
    <row r="11" spans="1:8">
      <c r="A11" s="3" t="s">
        <v>259</v>
      </c>
      <c r="B11" s="83">
        <v>0.27335859950468794</v>
      </c>
      <c r="C11" s="84">
        <v>0.27513279120158901</v>
      </c>
      <c r="D11" s="84">
        <v>0.28039515640957091</v>
      </c>
      <c r="E11" s="84">
        <v>0.20526126885584417</v>
      </c>
      <c r="F11" s="84"/>
      <c r="G11" s="77"/>
      <c r="H11" s="88" t="s">
        <v>225</v>
      </c>
    </row>
  </sheetData>
  <mergeCells count="1">
    <mergeCell ref="B2:G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408DE-151B-9B41-8270-8EA0392BAF3E}">
  <dimension ref="A1:G28"/>
  <sheetViews>
    <sheetView zoomScale="110" zoomScaleNormal="110" workbookViewId="0">
      <selection activeCell="K18" sqref="K18"/>
    </sheetView>
  </sheetViews>
  <sheetFormatPr baseColWidth="10" defaultRowHeight="16"/>
  <cols>
    <col min="2" max="2" width="18" customWidth="1"/>
    <col min="3" max="3" width="17" customWidth="1"/>
    <col min="4" max="4" width="21.83203125" customWidth="1"/>
    <col min="5" max="5" width="22.33203125" customWidth="1"/>
    <col min="6" max="6" width="21.33203125" customWidth="1"/>
    <col min="7" max="7" width="26.33203125" customWidth="1"/>
  </cols>
  <sheetData>
    <row r="1" spans="1:7">
      <c r="A1" s="3" t="s">
        <v>239</v>
      </c>
    </row>
    <row r="2" spans="1:7">
      <c r="A2" s="3"/>
      <c r="B2" s="56" t="s">
        <v>240</v>
      </c>
      <c r="C2" s="56"/>
      <c r="D2" s="56"/>
      <c r="E2" s="56"/>
      <c r="F2" s="56"/>
      <c r="G2" s="56"/>
    </row>
    <row r="3" spans="1:7" ht="20" customHeight="1">
      <c r="B3" s="72" t="s">
        <v>26</v>
      </c>
      <c r="C3" s="49" t="s">
        <v>31</v>
      </c>
      <c r="D3" s="50" t="s">
        <v>43</v>
      </c>
      <c r="E3" s="49" t="s">
        <v>45</v>
      </c>
      <c r="F3" s="49" t="s">
        <v>47</v>
      </c>
      <c r="G3" s="51" t="s">
        <v>236</v>
      </c>
    </row>
    <row r="4" spans="1:7">
      <c r="B4" s="86">
        <v>76.600999999999999</v>
      </c>
      <c r="C4" s="87">
        <v>64.873999999999995</v>
      </c>
      <c r="D4" s="87">
        <v>59.755000000000003</v>
      </c>
      <c r="E4" s="87">
        <v>85.382000000000005</v>
      </c>
      <c r="F4" s="87">
        <v>119.14</v>
      </c>
      <c r="G4" s="75">
        <v>81.802999999999997</v>
      </c>
    </row>
    <row r="5" spans="1:7">
      <c r="B5" s="86">
        <v>94.831000000000003</v>
      </c>
      <c r="C5" s="87">
        <v>70.722999999999999</v>
      </c>
      <c r="D5" s="87">
        <v>70.575000000000003</v>
      </c>
      <c r="E5" s="87">
        <v>90.346999999999994</v>
      </c>
      <c r="F5" s="87">
        <v>126.81699999999999</v>
      </c>
      <c r="G5" s="75">
        <v>83.064999999999998</v>
      </c>
    </row>
    <row r="6" spans="1:7">
      <c r="B6" s="86">
        <v>86.314999999999998</v>
      </c>
      <c r="C6" s="87">
        <v>82.882000000000005</v>
      </c>
      <c r="D6" s="87">
        <v>73.58</v>
      </c>
      <c r="E6" s="87">
        <v>65.7</v>
      </c>
      <c r="F6" s="87">
        <v>140.41499999999999</v>
      </c>
      <c r="G6" s="75">
        <v>73.561999999999998</v>
      </c>
    </row>
    <row r="7" spans="1:7">
      <c r="B7" s="86">
        <v>101.047</v>
      </c>
      <c r="C7" s="87">
        <v>71.790999999999997</v>
      </c>
      <c r="D7" s="87">
        <v>54.53</v>
      </c>
      <c r="E7" s="87">
        <v>83.123999999999995</v>
      </c>
      <c r="F7" s="87">
        <v>104.148</v>
      </c>
      <c r="G7" s="75">
        <v>79.557000000000002</v>
      </c>
    </row>
    <row r="8" spans="1:7">
      <c r="B8" s="86">
        <v>83.25</v>
      </c>
      <c r="C8" s="87">
        <v>81.384</v>
      </c>
      <c r="D8" s="87">
        <v>80.631</v>
      </c>
      <c r="E8" s="87">
        <v>97.606999999999999</v>
      </c>
      <c r="F8" s="87">
        <v>166.87899999999999</v>
      </c>
      <c r="G8" s="75">
        <v>69.031999999999996</v>
      </c>
    </row>
    <row r="9" spans="1:7">
      <c r="B9" s="86">
        <v>70.126000000000005</v>
      </c>
      <c r="C9" s="87">
        <v>82.561000000000007</v>
      </c>
      <c r="D9" s="87">
        <v>86.111000000000004</v>
      </c>
      <c r="E9" s="87">
        <v>84.813000000000002</v>
      </c>
      <c r="F9" s="87">
        <v>120.871</v>
      </c>
      <c r="G9" s="75">
        <v>121.955</v>
      </c>
    </row>
    <row r="10" spans="1:7">
      <c r="B10" s="86">
        <v>75.826999999999998</v>
      </c>
      <c r="C10" s="87">
        <v>94.87</v>
      </c>
      <c r="D10" s="87">
        <v>87.537999999999997</v>
      </c>
      <c r="E10" s="87">
        <v>93.045000000000002</v>
      </c>
      <c r="F10" s="87">
        <v>137.52000000000001</v>
      </c>
      <c r="G10" s="75">
        <v>74.968999999999994</v>
      </c>
    </row>
    <row r="11" spans="1:7">
      <c r="B11" s="86">
        <v>85.183999999999997</v>
      </c>
      <c r="C11" s="87">
        <v>59.65</v>
      </c>
      <c r="D11" s="87">
        <v>89.960999999999999</v>
      </c>
      <c r="E11" s="87">
        <v>96.58</v>
      </c>
      <c r="F11" s="87">
        <v>149.029</v>
      </c>
      <c r="G11" s="75">
        <v>79.917000000000002</v>
      </c>
    </row>
    <row r="12" spans="1:7">
      <c r="B12" s="86">
        <v>88.611999999999995</v>
      </c>
      <c r="C12" s="87">
        <v>100.825</v>
      </c>
      <c r="D12" s="87">
        <v>79.281000000000006</v>
      </c>
      <c r="E12" s="87">
        <v>70.625</v>
      </c>
      <c r="F12" s="87">
        <v>136.965</v>
      </c>
      <c r="G12" s="75">
        <v>90.53</v>
      </c>
    </row>
    <row r="13" spans="1:7">
      <c r="B13" s="86">
        <v>67.061000000000007</v>
      </c>
      <c r="C13" s="87">
        <v>93.102000000000004</v>
      </c>
      <c r="D13" s="87">
        <v>83.39</v>
      </c>
      <c r="E13" s="87">
        <v>89.736999999999995</v>
      </c>
      <c r="F13" s="87">
        <v>113.161</v>
      </c>
      <c r="G13" s="75">
        <v>100.315</v>
      </c>
    </row>
    <row r="14" spans="1:7">
      <c r="B14" s="86">
        <v>75.010000000000005</v>
      </c>
      <c r="C14" s="87">
        <v>67.930999999999997</v>
      </c>
      <c r="D14" s="87">
        <v>74.614000000000004</v>
      </c>
      <c r="E14" s="87">
        <v>87.388000000000005</v>
      </c>
      <c r="F14" s="87">
        <v>119.277</v>
      </c>
      <c r="G14" s="75">
        <v>83.123000000000005</v>
      </c>
    </row>
    <row r="15" spans="1:7">
      <c r="B15" s="86">
        <v>95.572999999999993</v>
      </c>
      <c r="C15" s="87">
        <v>77.391000000000005</v>
      </c>
      <c r="D15" s="87">
        <v>101.65</v>
      </c>
      <c r="E15" s="87">
        <v>84.325000000000003</v>
      </c>
      <c r="F15" s="87">
        <v>124.535</v>
      </c>
      <c r="G15" s="75">
        <v>88.045000000000002</v>
      </c>
    </row>
    <row r="16" spans="1:7">
      <c r="B16" s="86">
        <v>69.66</v>
      </c>
      <c r="C16" s="87">
        <v>68.290000000000006</v>
      </c>
      <c r="D16" s="87">
        <v>72.507999999999996</v>
      </c>
      <c r="E16" s="87">
        <v>102.39700000000001</v>
      </c>
      <c r="F16" s="87">
        <v>114.14400000000001</v>
      </c>
      <c r="G16" s="75">
        <v>72.944000000000003</v>
      </c>
    </row>
    <row r="17" spans="1:7">
      <c r="B17" s="86">
        <v>64.257000000000005</v>
      </c>
      <c r="C17" s="87">
        <v>92.781000000000006</v>
      </c>
      <c r="D17" s="87">
        <v>103.07899999999999</v>
      </c>
      <c r="E17" s="87">
        <v>89.963999999999999</v>
      </c>
      <c r="F17" s="87">
        <v>138.892</v>
      </c>
      <c r="G17" s="75">
        <v>83.793999999999997</v>
      </c>
    </row>
    <row r="18" spans="1:7">
      <c r="B18" s="86">
        <v>82.597999999999999</v>
      </c>
      <c r="C18" s="87">
        <v>79.795000000000002</v>
      </c>
      <c r="D18" s="87">
        <v>88.620999999999995</v>
      </c>
      <c r="E18" s="87">
        <v>91.575999999999993</v>
      </c>
      <c r="F18" s="87">
        <v>124.645</v>
      </c>
      <c r="G18" s="75">
        <v>102.876</v>
      </c>
    </row>
    <row r="19" spans="1:7">
      <c r="B19" s="86">
        <v>102.38200000000001</v>
      </c>
      <c r="C19" s="87">
        <v>85.721000000000004</v>
      </c>
      <c r="D19" s="87">
        <v>78.391000000000005</v>
      </c>
      <c r="E19" s="87">
        <v>76.358999999999995</v>
      </c>
      <c r="F19" s="87">
        <v>115.483</v>
      </c>
      <c r="G19" s="75">
        <v>86.641000000000005</v>
      </c>
    </row>
    <row r="20" spans="1:7">
      <c r="B20" s="86">
        <v>91.290999999999997</v>
      </c>
      <c r="C20" s="87">
        <v>94.977999999999994</v>
      </c>
      <c r="D20" s="87">
        <v>78.768000000000001</v>
      </c>
      <c r="E20" s="87">
        <v>91.313000000000002</v>
      </c>
      <c r="F20" s="87">
        <v>142.96799999999999</v>
      </c>
      <c r="G20" s="75">
        <v>91.665999999999997</v>
      </c>
    </row>
    <row r="21" spans="1:7">
      <c r="B21" s="86">
        <v>76.655000000000001</v>
      </c>
      <c r="C21" s="87">
        <v>90.216999999999999</v>
      </c>
      <c r="D21" s="87">
        <v>105.376</v>
      </c>
      <c r="E21" s="87">
        <v>84.823999999999998</v>
      </c>
      <c r="F21" s="87">
        <v>106.244</v>
      </c>
      <c r="G21" s="75">
        <v>77.393000000000001</v>
      </c>
    </row>
    <row r="22" spans="1:7">
      <c r="B22" s="86">
        <v>70.665999999999997</v>
      </c>
      <c r="C22" s="87">
        <v>75.888999999999996</v>
      </c>
      <c r="D22" s="87">
        <v>98.39</v>
      </c>
      <c r="E22" s="87">
        <v>87.825000000000003</v>
      </c>
      <c r="F22" s="87">
        <v>121.96899999999999</v>
      </c>
      <c r="G22" s="75">
        <v>57.526000000000003</v>
      </c>
    </row>
    <row r="23" spans="1:7">
      <c r="B23" s="86">
        <v>88.168000000000006</v>
      </c>
      <c r="C23" s="87">
        <v>74.97</v>
      </c>
      <c r="D23" s="87">
        <v>78.366</v>
      </c>
      <c r="E23" s="87">
        <v>94.03</v>
      </c>
      <c r="F23" s="87">
        <v>122.601</v>
      </c>
      <c r="G23" s="75">
        <v>105.979</v>
      </c>
    </row>
    <row r="24" spans="1:7">
      <c r="B24" s="86">
        <v>89.754000000000005</v>
      </c>
      <c r="C24" s="87"/>
      <c r="D24" s="87">
        <v>79.099999999999994</v>
      </c>
      <c r="E24" s="87">
        <v>97.968000000000004</v>
      </c>
      <c r="F24" s="87">
        <v>122.85599999999999</v>
      </c>
      <c r="G24" s="75">
        <v>74.076999999999998</v>
      </c>
    </row>
    <row r="25" spans="1:7">
      <c r="B25" s="86">
        <v>82.578000000000003</v>
      </c>
      <c r="C25" s="87"/>
      <c r="D25" s="87">
        <v>95.203000000000003</v>
      </c>
      <c r="E25" s="87"/>
      <c r="F25" s="87">
        <v>124.206</v>
      </c>
      <c r="G25" s="75">
        <v>79.760000000000005</v>
      </c>
    </row>
    <row r="26" spans="1:7">
      <c r="B26" s="86">
        <v>95.114999999999995</v>
      </c>
      <c r="C26" s="87"/>
      <c r="D26" s="87">
        <v>107.40600000000001</v>
      </c>
      <c r="E26" s="87"/>
      <c r="F26" s="87">
        <v>133.71799999999999</v>
      </c>
      <c r="G26" s="75">
        <v>103.01300000000001</v>
      </c>
    </row>
    <row r="27" spans="1:7">
      <c r="B27" s="83">
        <v>48.012999999999998</v>
      </c>
      <c r="C27" s="84"/>
      <c r="D27" s="84"/>
      <c r="E27" s="84"/>
      <c r="F27" s="84">
        <v>135.47499999999999</v>
      </c>
      <c r="G27" s="77"/>
    </row>
    <row r="28" spans="1:7">
      <c r="A28" s="52" t="s">
        <v>11</v>
      </c>
      <c r="B28" s="89" t="s">
        <v>241</v>
      </c>
      <c r="C28" s="87" t="s">
        <v>242</v>
      </c>
      <c r="D28" s="89" t="s">
        <v>243</v>
      </c>
      <c r="E28" s="87" t="s">
        <v>244</v>
      </c>
      <c r="F28" s="89" t="s">
        <v>245</v>
      </c>
      <c r="G28" s="89" t="s">
        <v>246</v>
      </c>
    </row>
  </sheetData>
  <mergeCells count="1">
    <mergeCell ref="B2:G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BAF0E-B070-5F4D-AECA-FF85412C7C9B}">
  <dimension ref="A1:N19"/>
  <sheetViews>
    <sheetView workbookViewId="0">
      <selection activeCell="I20" sqref="I20"/>
    </sheetView>
  </sheetViews>
  <sheetFormatPr baseColWidth="10" defaultRowHeight="16"/>
  <cols>
    <col min="1" max="1" width="28.33203125" customWidth="1"/>
    <col min="3" max="3" width="11" customWidth="1"/>
  </cols>
  <sheetData>
    <row r="1" spans="1:14">
      <c r="A1" s="52" t="s">
        <v>262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4">
      <c r="A2" s="19"/>
      <c r="B2" s="61" t="s">
        <v>216</v>
      </c>
      <c r="C2" s="61"/>
      <c r="D2" s="61"/>
      <c r="E2" s="61"/>
      <c r="F2" s="61"/>
      <c r="G2" s="61"/>
      <c r="H2" s="61"/>
      <c r="I2" s="61"/>
      <c r="J2" s="61"/>
      <c r="K2" s="61"/>
      <c r="L2" s="52" t="s">
        <v>11</v>
      </c>
    </row>
    <row r="3" spans="1:14" ht="17">
      <c r="A3" s="48" t="s">
        <v>47</v>
      </c>
      <c r="B3" s="79">
        <v>0.99494320999999997</v>
      </c>
      <c r="C3" s="80">
        <v>1.3534794400000001</v>
      </c>
      <c r="D3" s="80">
        <v>1.3106681600000001</v>
      </c>
      <c r="E3" s="80">
        <v>1.15933895</v>
      </c>
      <c r="F3" s="80">
        <v>0.49307213</v>
      </c>
      <c r="G3" s="80">
        <v>1.2084141399999999</v>
      </c>
      <c r="H3" s="80">
        <v>1.1101721</v>
      </c>
      <c r="I3" s="80">
        <v>1.1946885199999999</v>
      </c>
      <c r="J3" s="80">
        <v>0.63305736000000001</v>
      </c>
      <c r="K3" s="81">
        <v>0.94690819999999998</v>
      </c>
      <c r="L3" s="82" t="s">
        <v>248</v>
      </c>
      <c r="M3" s="69"/>
    </row>
    <row r="4" spans="1:14" ht="17">
      <c r="A4" s="48" t="s">
        <v>247</v>
      </c>
      <c r="B4" s="83">
        <v>1.12018285</v>
      </c>
      <c r="C4" s="84">
        <v>4.1123839699999998</v>
      </c>
      <c r="D4" s="84">
        <v>1.0808920799999999</v>
      </c>
      <c r="E4" s="84">
        <v>0.99731636000000001</v>
      </c>
      <c r="F4" s="84">
        <v>3.1058754999999998</v>
      </c>
      <c r="G4" s="84">
        <v>1.5230887399999999</v>
      </c>
      <c r="H4" s="84">
        <v>1.8803484100000001</v>
      </c>
      <c r="I4" s="84">
        <v>1.04246576</v>
      </c>
      <c r="J4" s="84">
        <v>3.86374532</v>
      </c>
      <c r="K4" s="77">
        <v>2.63578248</v>
      </c>
      <c r="L4" s="90" t="s">
        <v>249</v>
      </c>
      <c r="M4" s="69"/>
    </row>
    <row r="5" spans="1:14">
      <c r="C5" s="52"/>
      <c r="D5" s="19"/>
      <c r="E5" s="19"/>
      <c r="F5" s="19"/>
      <c r="G5" s="19"/>
      <c r="H5" s="19"/>
      <c r="I5" s="19"/>
      <c r="J5" s="19"/>
      <c r="K5" s="19"/>
      <c r="L5" s="19"/>
      <c r="M5" s="19"/>
      <c r="N5" s="42"/>
    </row>
    <row r="6" spans="1:14">
      <c r="C6" s="52"/>
      <c r="D6" s="19"/>
      <c r="E6" s="19"/>
      <c r="F6" s="19"/>
      <c r="G6" s="19"/>
      <c r="H6" s="19"/>
      <c r="I6" s="19"/>
      <c r="J6" s="19"/>
      <c r="K6" s="19"/>
      <c r="L6" s="19"/>
      <c r="M6" s="19"/>
      <c r="N6" s="42"/>
    </row>
    <row r="7" spans="1:14">
      <c r="C7" s="52"/>
      <c r="D7" s="19"/>
      <c r="E7" s="19"/>
      <c r="F7" s="19"/>
      <c r="G7" s="19"/>
      <c r="H7" s="19"/>
      <c r="I7" s="19"/>
      <c r="J7" s="19"/>
      <c r="K7" s="19"/>
      <c r="L7" s="19"/>
      <c r="M7" s="19"/>
      <c r="N7" s="42"/>
    </row>
    <row r="8" spans="1:14">
      <c r="C8" s="52"/>
      <c r="D8" s="19"/>
      <c r="E8" s="19"/>
      <c r="F8" s="19"/>
      <c r="G8" s="19"/>
      <c r="H8" s="19"/>
      <c r="I8" s="19"/>
      <c r="J8" s="19"/>
      <c r="K8" s="19"/>
      <c r="L8" s="19"/>
      <c r="M8" s="19"/>
      <c r="N8" s="53"/>
    </row>
    <row r="9" spans="1:14">
      <c r="C9" s="52"/>
      <c r="D9" s="19"/>
      <c r="E9" s="19"/>
      <c r="F9" s="19"/>
      <c r="G9" s="19"/>
      <c r="H9" s="19"/>
      <c r="I9" s="19"/>
      <c r="J9" s="19"/>
      <c r="K9" s="19"/>
      <c r="L9" s="19"/>
      <c r="M9" s="19"/>
      <c r="N9" s="44"/>
    </row>
    <row r="10" spans="1:14">
      <c r="C10" s="52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44"/>
    </row>
    <row r="11" spans="1:14">
      <c r="C11" s="52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44"/>
    </row>
    <row r="12" spans="1:14"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</row>
    <row r="16" spans="1:14">
      <c r="B16" s="19"/>
      <c r="C16" s="19"/>
    </row>
    <row r="17" spans="2:3">
      <c r="B17" s="19"/>
      <c r="C17" s="19"/>
    </row>
    <row r="18" spans="2:3">
      <c r="B18" s="19"/>
      <c r="C18" s="19"/>
    </row>
    <row r="19" spans="2:3">
      <c r="B19" s="48"/>
      <c r="C19" s="48"/>
    </row>
  </sheetData>
  <mergeCells count="1">
    <mergeCell ref="B2:K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B335C-5D15-3B4C-8000-9A3AF881F539}">
  <dimension ref="A1:E8"/>
  <sheetViews>
    <sheetView workbookViewId="0">
      <selection activeCell="D16" sqref="D16"/>
    </sheetView>
  </sheetViews>
  <sheetFormatPr baseColWidth="10" defaultRowHeight="16"/>
  <cols>
    <col min="1" max="1" width="36.1640625" customWidth="1"/>
    <col min="2" max="2" width="15.5" customWidth="1"/>
    <col min="3" max="3" width="15.6640625" customWidth="1"/>
    <col min="4" max="4" width="17.33203125" customWidth="1"/>
    <col min="5" max="5" width="16.83203125" customWidth="1"/>
  </cols>
  <sheetData>
    <row r="1" spans="1:5">
      <c r="A1" s="3" t="s">
        <v>7</v>
      </c>
      <c r="B1" s="3"/>
    </row>
    <row r="2" spans="1:5">
      <c r="B2" s="54" t="s">
        <v>257</v>
      </c>
      <c r="C2" s="54"/>
      <c r="D2" s="54"/>
      <c r="E2" s="54"/>
    </row>
    <row r="3" spans="1:5">
      <c r="B3" t="s">
        <v>8</v>
      </c>
      <c r="C3" t="s">
        <v>9</v>
      </c>
      <c r="D3" t="s">
        <v>10</v>
      </c>
      <c r="E3" t="s">
        <v>11</v>
      </c>
    </row>
    <row r="4" spans="1:5">
      <c r="A4" s="3" t="s">
        <v>2</v>
      </c>
      <c r="B4" s="6">
        <v>42.86</v>
      </c>
      <c r="C4" s="6">
        <v>60</v>
      </c>
      <c r="D4" s="6">
        <v>80</v>
      </c>
      <c r="E4" s="6" t="s">
        <v>19</v>
      </c>
    </row>
    <row r="5" spans="1:5">
      <c r="A5" s="3" t="s">
        <v>6</v>
      </c>
      <c r="B5" s="6">
        <v>12.5</v>
      </c>
      <c r="C5" s="6">
        <v>11.11</v>
      </c>
      <c r="D5" s="6">
        <v>0</v>
      </c>
      <c r="E5" s="6" t="s">
        <v>20</v>
      </c>
    </row>
    <row r="6" spans="1:5">
      <c r="A6" s="3" t="s">
        <v>3</v>
      </c>
      <c r="B6" s="6">
        <v>33.3333333</v>
      </c>
      <c r="C6" s="6">
        <v>38.461538500000003</v>
      </c>
      <c r="D6" s="6">
        <v>38.461538500000003</v>
      </c>
      <c r="E6" s="6" t="s">
        <v>22</v>
      </c>
    </row>
    <row r="7" spans="1:5">
      <c r="A7" s="3" t="s">
        <v>4</v>
      </c>
      <c r="B7" s="6">
        <v>11.764705899999999</v>
      </c>
      <c r="C7" s="6">
        <v>14.28571429</v>
      </c>
      <c r="D7" s="6">
        <v>0</v>
      </c>
      <c r="E7" s="6" t="s">
        <v>21</v>
      </c>
    </row>
    <row r="8" spans="1:5">
      <c r="A8" s="3" t="s">
        <v>5</v>
      </c>
      <c r="B8" s="6">
        <v>31.25</v>
      </c>
      <c r="C8" s="6">
        <v>36.363636399999997</v>
      </c>
      <c r="D8" s="6">
        <v>30</v>
      </c>
      <c r="E8" s="6" t="s">
        <v>23</v>
      </c>
    </row>
  </sheetData>
  <mergeCells count="1">
    <mergeCell ref="B2:E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9F470-A782-0244-A306-100E27CC1B1E}">
  <dimension ref="A1:F93"/>
  <sheetViews>
    <sheetView zoomScale="85" workbookViewId="0">
      <selection activeCell="E10" sqref="E10"/>
    </sheetView>
  </sheetViews>
  <sheetFormatPr baseColWidth="10" defaultRowHeight="16"/>
  <cols>
    <col min="2" max="2" width="14" customWidth="1"/>
    <col min="3" max="3" width="22.6640625" customWidth="1"/>
    <col min="4" max="4" width="14.83203125" customWidth="1"/>
    <col min="5" max="5" width="35.6640625" customWidth="1"/>
    <col min="6" max="6" width="29" customWidth="1"/>
  </cols>
  <sheetData>
    <row r="1" spans="1:6">
      <c r="A1" s="1" t="s">
        <v>0</v>
      </c>
      <c r="B1" s="2"/>
    </row>
    <row r="2" spans="1:6">
      <c r="B2" s="54" t="s">
        <v>12</v>
      </c>
      <c r="C2" s="54"/>
      <c r="D2" s="54"/>
      <c r="E2" s="54"/>
      <c r="F2" s="54"/>
    </row>
    <row r="3" spans="1:6">
      <c r="A3" s="1" t="s">
        <v>1</v>
      </c>
      <c r="B3" s="3" t="s">
        <v>2</v>
      </c>
      <c r="C3" s="3" t="s">
        <v>6</v>
      </c>
      <c r="D3" s="3" t="s">
        <v>4</v>
      </c>
      <c r="E3" s="3" t="s">
        <v>3</v>
      </c>
      <c r="F3" s="3" t="s">
        <v>5</v>
      </c>
    </row>
    <row r="4" spans="1:6">
      <c r="A4" s="4">
        <v>8.3332999999999996E-4</v>
      </c>
      <c r="B4" s="4">
        <v>943.81299999999999</v>
      </c>
      <c r="C4" s="4">
        <v>920.971</v>
      </c>
      <c r="D4" s="4">
        <v>1046.5229999999999</v>
      </c>
      <c r="E4" s="4">
        <v>379.56509999999997</v>
      </c>
      <c r="F4" s="4">
        <v>558.47190000000001</v>
      </c>
    </row>
    <row r="5" spans="1:6">
      <c r="A5" s="4">
        <v>0.33424999999999999</v>
      </c>
      <c r="B5" s="4">
        <v>944.95770000000005</v>
      </c>
      <c r="C5" s="4">
        <v>914.62049999999999</v>
      </c>
      <c r="D5" s="4">
        <v>1044.116</v>
      </c>
      <c r="E5" s="4">
        <v>359.43239999999997</v>
      </c>
      <c r="F5" s="4">
        <v>533.37980000000005</v>
      </c>
    </row>
    <row r="6" spans="1:6">
      <c r="A6" s="4">
        <v>0.66759999999999997</v>
      </c>
      <c r="B6" s="4">
        <v>940.01080000000002</v>
      </c>
      <c r="C6" s="4">
        <v>912.86329999999998</v>
      </c>
      <c r="D6" s="4">
        <v>1044.335</v>
      </c>
      <c r="E6" s="4">
        <v>342.10989999999998</v>
      </c>
      <c r="F6" s="4">
        <v>510.00119999999998</v>
      </c>
    </row>
    <row r="7" spans="1:6">
      <c r="A7" s="4">
        <v>1.00078333</v>
      </c>
      <c r="B7" s="4">
        <v>935.26729999999998</v>
      </c>
      <c r="C7" s="4">
        <v>903.8623</v>
      </c>
      <c r="D7" s="4">
        <v>1045.71</v>
      </c>
      <c r="E7" s="4">
        <v>329.27229999999997</v>
      </c>
      <c r="F7" s="4">
        <v>492.31569999999999</v>
      </c>
    </row>
    <row r="8" spans="1:6">
      <c r="A8" s="4">
        <v>1.33413333</v>
      </c>
      <c r="B8" s="4">
        <v>927.83720000000005</v>
      </c>
      <c r="C8" s="4">
        <v>904.38329999999996</v>
      </c>
      <c r="D8" s="4">
        <v>1045.817</v>
      </c>
      <c r="E8" s="4">
        <v>318.95510000000002</v>
      </c>
      <c r="F8" s="4">
        <v>477.3306</v>
      </c>
    </row>
    <row r="9" spans="1:6">
      <c r="A9" s="4">
        <v>1.6678191200000001</v>
      </c>
      <c r="B9" s="4">
        <v>925.20280000000002</v>
      </c>
      <c r="C9" s="4">
        <v>898.95740000000001</v>
      </c>
      <c r="D9" s="4">
        <v>1043.135</v>
      </c>
      <c r="E9" s="4">
        <v>307.89800000000002</v>
      </c>
      <c r="F9" s="4">
        <v>462.51229999999998</v>
      </c>
    </row>
    <row r="10" spans="1:6">
      <c r="A10" s="4">
        <v>2.0007570700000001</v>
      </c>
      <c r="B10" s="4">
        <v>921.49639999999999</v>
      </c>
      <c r="C10" s="4">
        <v>893.12199999999996</v>
      </c>
      <c r="D10" s="4">
        <v>1041.73</v>
      </c>
      <c r="E10" s="4">
        <v>299.84339999999997</v>
      </c>
      <c r="F10" s="4">
        <v>450.80119999999999</v>
      </c>
    </row>
    <row r="11" spans="1:6">
      <c r="A11" s="4">
        <v>2.3341238799999999</v>
      </c>
      <c r="B11" s="4">
        <v>919.13229999999999</v>
      </c>
      <c r="C11" s="4">
        <v>892.81230000000005</v>
      </c>
      <c r="D11" s="4">
        <v>1039.7750000000001</v>
      </c>
      <c r="E11" s="4">
        <v>292.05200000000002</v>
      </c>
      <c r="F11" s="4">
        <v>440.13940000000002</v>
      </c>
    </row>
    <row r="12" spans="1:6">
      <c r="A12" s="4">
        <v>2.6678313500000002</v>
      </c>
      <c r="B12" s="4">
        <v>926.69709999999998</v>
      </c>
      <c r="C12" s="4">
        <v>890.0702</v>
      </c>
      <c r="D12" s="4">
        <v>1038.7339999999999</v>
      </c>
      <c r="E12" s="4">
        <v>283.80840000000001</v>
      </c>
      <c r="F12" s="4">
        <v>427.91070000000002</v>
      </c>
    </row>
    <row r="13" spans="1:6">
      <c r="A13" s="4">
        <v>3.0009605700000002</v>
      </c>
      <c r="B13" s="4">
        <v>918.42129999999997</v>
      </c>
      <c r="C13" s="4">
        <v>889.23389999999995</v>
      </c>
      <c r="D13" s="4">
        <v>1035.6410000000001</v>
      </c>
      <c r="E13" s="4">
        <v>277.5102</v>
      </c>
      <c r="F13" s="4">
        <v>418.26850000000002</v>
      </c>
    </row>
    <row r="14" spans="1:6">
      <c r="A14" s="4">
        <v>3.3341533499999998</v>
      </c>
      <c r="B14" s="4">
        <v>910.07129999999995</v>
      </c>
      <c r="C14" s="4">
        <v>879.2568</v>
      </c>
      <c r="D14" s="4">
        <v>1029.915</v>
      </c>
      <c r="E14" s="4">
        <v>271.0831</v>
      </c>
      <c r="F14" s="4">
        <v>409.35550000000001</v>
      </c>
    </row>
    <row r="15" spans="1:6">
      <c r="A15" s="4">
        <v>3.6677333299999999</v>
      </c>
      <c r="B15" s="4">
        <v>912.28499999999997</v>
      </c>
      <c r="C15" s="4">
        <v>890.13499999999999</v>
      </c>
      <c r="D15" s="4">
        <v>1032</v>
      </c>
      <c r="E15" s="4">
        <v>267.51990000000001</v>
      </c>
      <c r="F15" s="4">
        <v>403.18970000000002</v>
      </c>
    </row>
    <row r="16" spans="1:6">
      <c r="A16" s="4">
        <v>4.0008166699999999</v>
      </c>
      <c r="B16" s="4">
        <v>913.56849999999997</v>
      </c>
      <c r="C16" s="4">
        <v>882.92460000000005</v>
      </c>
      <c r="D16" s="4">
        <v>1027.19</v>
      </c>
      <c r="E16" s="4">
        <v>263.77</v>
      </c>
      <c r="F16" s="4">
        <v>396.5523</v>
      </c>
    </row>
    <row r="17" spans="1:6">
      <c r="A17" s="4">
        <v>4.3339999999999996</v>
      </c>
      <c r="B17" s="4">
        <v>911.73149999999998</v>
      </c>
      <c r="C17" s="4">
        <v>881.74239999999998</v>
      </c>
      <c r="D17" s="4">
        <v>1023.9880000000001</v>
      </c>
      <c r="E17" s="4">
        <v>259.94630000000001</v>
      </c>
      <c r="F17" s="4">
        <v>391.1044</v>
      </c>
    </row>
    <row r="18" spans="1:6">
      <c r="A18" s="4">
        <v>4.66768333</v>
      </c>
      <c r="B18" s="4">
        <v>912.53520000000003</v>
      </c>
      <c r="C18" s="4">
        <v>884.54470000000003</v>
      </c>
      <c r="D18" s="4">
        <v>1024.588</v>
      </c>
      <c r="E18" s="4">
        <v>257.09339999999997</v>
      </c>
      <c r="F18" s="4">
        <v>386.09</v>
      </c>
    </row>
    <row r="19" spans="1:6">
      <c r="A19" s="4">
        <v>5.00078333</v>
      </c>
      <c r="B19" s="4">
        <v>915.06050000000005</v>
      </c>
      <c r="C19" s="4">
        <v>884.41880000000003</v>
      </c>
      <c r="D19" s="4">
        <v>1019.7380000000001</v>
      </c>
      <c r="E19" s="4">
        <v>255.07490000000001</v>
      </c>
      <c r="F19" s="4">
        <v>382.28719999999998</v>
      </c>
    </row>
    <row r="20" spans="1:6">
      <c r="A20" s="4">
        <v>5.3342170700000002</v>
      </c>
      <c r="B20" s="4">
        <v>915.04899999999998</v>
      </c>
      <c r="C20" s="4">
        <v>880.92240000000004</v>
      </c>
      <c r="D20" s="4">
        <v>1016.455</v>
      </c>
      <c r="E20" s="4">
        <v>253.3297</v>
      </c>
      <c r="F20" s="4">
        <v>379.15949999999998</v>
      </c>
    </row>
    <row r="21" spans="1:6">
      <c r="A21" s="4">
        <v>5.66756993</v>
      </c>
      <c r="B21" s="4">
        <v>916.82039999999995</v>
      </c>
      <c r="C21" s="4">
        <v>869.63610000000006</v>
      </c>
      <c r="D21" s="4">
        <v>1009.3</v>
      </c>
      <c r="E21" s="4">
        <v>249.8887</v>
      </c>
      <c r="F21" s="4">
        <v>375.06439999999998</v>
      </c>
    </row>
    <row r="22" spans="1:6">
      <c r="A22" s="4">
        <v>6.0007722499999998</v>
      </c>
      <c r="B22" s="4">
        <v>918.49839999999995</v>
      </c>
      <c r="C22" s="4">
        <v>860.55640000000005</v>
      </c>
      <c r="D22" s="4">
        <v>1003.562</v>
      </c>
      <c r="E22" s="4">
        <v>248.3141</v>
      </c>
      <c r="F22" s="4">
        <v>372.73410000000001</v>
      </c>
    </row>
    <row r="23" spans="1:6">
      <c r="A23" s="4">
        <v>6.3342257000000002</v>
      </c>
      <c r="B23" s="4">
        <v>915.80190000000005</v>
      </c>
      <c r="C23" s="4">
        <v>864.54399999999998</v>
      </c>
      <c r="D23" s="4">
        <v>1002.94</v>
      </c>
      <c r="E23" s="4">
        <v>247.79329999999999</v>
      </c>
      <c r="F23" s="4">
        <v>371.67950000000002</v>
      </c>
    </row>
    <row r="24" spans="1:6">
      <c r="A24" s="4">
        <v>6.6678484999999998</v>
      </c>
      <c r="B24" s="4">
        <v>910.36580000000004</v>
      </c>
      <c r="C24" s="4">
        <v>860.67700000000002</v>
      </c>
      <c r="D24" s="4">
        <v>998.78899999999999</v>
      </c>
      <c r="E24" s="4">
        <v>244.99529999999999</v>
      </c>
      <c r="F24" s="4">
        <v>369.2937</v>
      </c>
    </row>
    <row r="25" spans="1:6">
      <c r="A25" s="4">
        <v>7.0007998999999996</v>
      </c>
      <c r="B25" s="4">
        <v>918.36829999999998</v>
      </c>
      <c r="C25" s="4">
        <v>853.31190000000004</v>
      </c>
      <c r="D25" s="4">
        <v>993.50070000000005</v>
      </c>
      <c r="E25" s="4">
        <v>241.90799999999999</v>
      </c>
      <c r="F25" s="4">
        <v>365.28399999999999</v>
      </c>
    </row>
    <row r="26" spans="1:6">
      <c r="A26" s="4">
        <v>7.3340500000000004</v>
      </c>
      <c r="B26" s="4">
        <v>1055.287</v>
      </c>
      <c r="C26" s="4">
        <v>852.84540000000004</v>
      </c>
      <c r="D26" s="4">
        <v>989.66719999999998</v>
      </c>
      <c r="E26" s="4">
        <v>241.9265</v>
      </c>
      <c r="F26" s="4">
        <v>364.16309999999999</v>
      </c>
    </row>
    <row r="27" spans="1:6">
      <c r="A27" s="4">
        <v>7.6677166699999999</v>
      </c>
      <c r="B27" s="4">
        <v>1079.6410000000001</v>
      </c>
      <c r="C27" s="4">
        <v>844.02359999999999</v>
      </c>
      <c r="D27" s="4">
        <v>984.31169999999997</v>
      </c>
      <c r="E27" s="4">
        <v>240.9136</v>
      </c>
      <c r="F27" s="4">
        <v>363.58339999999998</v>
      </c>
    </row>
    <row r="28" spans="1:6">
      <c r="A28" s="4">
        <v>8.0008999999999997</v>
      </c>
      <c r="B28" s="4">
        <v>1048.864</v>
      </c>
      <c r="C28" s="4">
        <v>839.20479999999998</v>
      </c>
      <c r="D28" s="4">
        <v>979.32709999999997</v>
      </c>
      <c r="E28" s="4">
        <v>239.0068</v>
      </c>
      <c r="F28" s="4">
        <v>361.36279999999999</v>
      </c>
    </row>
    <row r="29" spans="1:6">
      <c r="A29" s="4">
        <v>8.3339999999999996</v>
      </c>
      <c r="B29" s="4">
        <v>933.3365</v>
      </c>
      <c r="C29" s="4">
        <v>834.57479999999998</v>
      </c>
      <c r="D29" s="4">
        <v>974.63130000000001</v>
      </c>
      <c r="E29" s="4">
        <v>238.3409</v>
      </c>
      <c r="F29" s="4">
        <v>360.19279999999998</v>
      </c>
    </row>
    <row r="30" spans="1:6">
      <c r="A30" s="4">
        <v>8.6676833299999991</v>
      </c>
      <c r="B30" s="4">
        <v>932.97490000000005</v>
      </c>
      <c r="C30" s="4">
        <v>831.42070000000001</v>
      </c>
      <c r="D30" s="4">
        <v>972.34640000000002</v>
      </c>
      <c r="E30" s="4">
        <v>237.13339999999999</v>
      </c>
      <c r="F30" s="4">
        <v>359.27710000000002</v>
      </c>
    </row>
    <row r="31" spans="1:6">
      <c r="A31" s="4">
        <v>9.0007854999999992</v>
      </c>
      <c r="B31" s="4">
        <v>921.40179999999998</v>
      </c>
      <c r="C31" s="4">
        <v>829.40470000000005</v>
      </c>
      <c r="D31" s="4">
        <v>968.96600000000001</v>
      </c>
      <c r="E31" s="4">
        <v>234.89660000000001</v>
      </c>
      <c r="F31" s="4">
        <v>356.43020000000001</v>
      </c>
    </row>
    <row r="32" spans="1:6">
      <c r="A32" s="4">
        <v>9.3342349999999996</v>
      </c>
      <c r="B32" s="4">
        <v>920.19179999999994</v>
      </c>
      <c r="C32" s="4">
        <v>829.2826</v>
      </c>
      <c r="D32" s="4">
        <v>964.85329999999999</v>
      </c>
      <c r="E32" s="4">
        <v>234.58760000000001</v>
      </c>
      <c r="F32" s="4">
        <v>357.41070000000002</v>
      </c>
    </row>
    <row r="33" spans="1:6">
      <c r="A33" s="4">
        <v>9.6676709699999996</v>
      </c>
      <c r="B33" s="4">
        <v>925.03769999999997</v>
      </c>
      <c r="C33" s="4">
        <v>824.32439999999997</v>
      </c>
      <c r="D33" s="4">
        <v>960.10829999999999</v>
      </c>
      <c r="E33" s="4">
        <v>411.3741</v>
      </c>
      <c r="F33" s="4">
        <v>590.19719999999995</v>
      </c>
    </row>
    <row r="34" spans="1:6">
      <c r="A34" s="4">
        <v>10.000791400000001</v>
      </c>
      <c r="B34" s="4">
        <v>923.35810000000004</v>
      </c>
      <c r="C34" s="4">
        <v>822.54420000000005</v>
      </c>
      <c r="D34" s="4">
        <v>957.5299</v>
      </c>
      <c r="E34" s="4">
        <v>379.56509999999997</v>
      </c>
      <c r="F34" s="4">
        <v>558.47190000000001</v>
      </c>
    </row>
    <row r="35" spans="1:6">
      <c r="A35" s="4">
        <v>10.334244399999999</v>
      </c>
      <c r="B35" s="4">
        <v>928.02739999999994</v>
      </c>
      <c r="C35" s="4">
        <v>819.78729999999996</v>
      </c>
      <c r="D35" s="4">
        <v>953.68550000000005</v>
      </c>
      <c r="E35" s="4">
        <v>359.43239999999997</v>
      </c>
      <c r="F35" s="4">
        <v>533.37980000000005</v>
      </c>
    </row>
    <row r="36" spans="1:6">
      <c r="A36" s="4">
        <v>10.667949699999999</v>
      </c>
      <c r="B36" s="4">
        <v>915.45050000000003</v>
      </c>
      <c r="C36" s="4">
        <v>810.07230000000004</v>
      </c>
      <c r="D36" s="4">
        <v>948.33100000000002</v>
      </c>
      <c r="E36" s="4">
        <v>342.10989999999998</v>
      </c>
      <c r="F36" s="4">
        <v>510.00119999999998</v>
      </c>
    </row>
    <row r="37" spans="1:6">
      <c r="A37" s="4">
        <v>11.0007</v>
      </c>
      <c r="B37" s="4">
        <v>906.92409999999995</v>
      </c>
      <c r="C37" s="4">
        <v>802.84979999999996</v>
      </c>
      <c r="D37" s="4">
        <v>945.00990000000002</v>
      </c>
      <c r="E37" s="4">
        <v>329.27229999999997</v>
      </c>
      <c r="F37" s="4">
        <v>492.31569999999999</v>
      </c>
    </row>
    <row r="38" spans="1:6">
      <c r="A38" s="4">
        <v>11.334116699999999</v>
      </c>
      <c r="B38" s="4">
        <v>900.09760000000006</v>
      </c>
      <c r="C38" s="4">
        <v>792.202</v>
      </c>
      <c r="D38" s="4">
        <v>937.45809999999994</v>
      </c>
      <c r="E38" s="4">
        <v>318.95510000000002</v>
      </c>
      <c r="F38" s="4">
        <v>477.3306</v>
      </c>
    </row>
    <row r="39" spans="1:6">
      <c r="A39" s="4">
        <v>11.6677167</v>
      </c>
      <c r="B39" s="4">
        <v>894.68439999999998</v>
      </c>
      <c r="C39" s="4">
        <v>788.03189999999995</v>
      </c>
      <c r="D39" s="4">
        <v>935.3021</v>
      </c>
      <c r="E39" s="4">
        <v>307.89800000000002</v>
      </c>
      <c r="F39" s="4">
        <v>462.51229999999998</v>
      </c>
    </row>
    <row r="40" spans="1:6">
      <c r="A40" s="4">
        <v>12.0009</v>
      </c>
      <c r="B40" s="4">
        <v>891.36720000000003</v>
      </c>
      <c r="C40" s="4">
        <v>785.49279999999999</v>
      </c>
      <c r="D40" s="4">
        <v>932.60760000000005</v>
      </c>
      <c r="E40" s="4">
        <v>299.84339999999997</v>
      </c>
      <c r="F40" s="4">
        <v>450.80119999999999</v>
      </c>
    </row>
    <row r="41" spans="1:6">
      <c r="A41" s="4">
        <v>12.334</v>
      </c>
      <c r="B41" s="4">
        <v>886.72730000000001</v>
      </c>
      <c r="C41" s="4">
        <v>774.1558</v>
      </c>
      <c r="D41" s="4">
        <v>926.81740000000002</v>
      </c>
      <c r="E41" s="4">
        <v>292.05200000000002</v>
      </c>
      <c r="F41" s="4">
        <v>440.13940000000002</v>
      </c>
    </row>
    <row r="42" spans="1:6">
      <c r="A42" s="4">
        <v>12.6676833</v>
      </c>
      <c r="B42" s="4">
        <v>882.05520000000001</v>
      </c>
      <c r="C42" s="4">
        <v>773.23929999999996</v>
      </c>
      <c r="D42" s="4">
        <v>924.93960000000004</v>
      </c>
      <c r="E42" s="4">
        <v>283.80840000000001</v>
      </c>
      <c r="F42" s="4">
        <v>427.91070000000002</v>
      </c>
    </row>
    <row r="43" spans="1:6">
      <c r="A43" s="4">
        <v>13.0008824</v>
      </c>
      <c r="B43" s="4">
        <v>875.44680000000005</v>
      </c>
      <c r="C43" s="4">
        <v>773.33780000000002</v>
      </c>
      <c r="D43" s="4">
        <v>924.85709999999995</v>
      </c>
      <c r="E43" s="4">
        <v>277.5102</v>
      </c>
      <c r="F43" s="4">
        <v>418.26850000000002</v>
      </c>
    </row>
    <row r="44" spans="1:6">
      <c r="A44" s="4">
        <v>13.334234</v>
      </c>
      <c r="B44" s="4">
        <v>875.69619999999998</v>
      </c>
      <c r="C44" s="4">
        <v>772.70860000000005</v>
      </c>
      <c r="D44" s="4">
        <v>921.78579999999999</v>
      </c>
      <c r="E44" s="4">
        <v>271.0831</v>
      </c>
      <c r="F44" s="4">
        <v>409.35550000000001</v>
      </c>
    </row>
    <row r="45" spans="1:6">
      <c r="A45" s="4">
        <v>13.6676901</v>
      </c>
      <c r="B45" s="4">
        <v>871.32979999999998</v>
      </c>
      <c r="C45" s="4">
        <v>769.9914</v>
      </c>
      <c r="D45" s="4">
        <v>919.44119999999998</v>
      </c>
      <c r="E45" s="4">
        <v>267.51990000000001</v>
      </c>
      <c r="F45" s="4">
        <v>403.18970000000002</v>
      </c>
    </row>
    <row r="46" spans="1:6">
      <c r="A46" s="4">
        <v>14.000812</v>
      </c>
      <c r="B46" s="4">
        <v>873.18140000000005</v>
      </c>
      <c r="C46" s="4">
        <v>766.49289999999996</v>
      </c>
      <c r="D46" s="4">
        <v>915.44309999999996</v>
      </c>
      <c r="E46" s="4">
        <v>263.77</v>
      </c>
      <c r="F46" s="4">
        <v>396.5523</v>
      </c>
    </row>
    <row r="47" spans="1:6">
      <c r="A47" s="4">
        <v>14.3342577</v>
      </c>
      <c r="B47" s="4">
        <v>873.25890000000004</v>
      </c>
      <c r="C47" s="4">
        <v>760.91639999999995</v>
      </c>
      <c r="D47" s="4">
        <v>910.65340000000003</v>
      </c>
      <c r="E47" s="4">
        <v>259.94630000000001</v>
      </c>
      <c r="F47" s="4">
        <v>391.1044</v>
      </c>
    </row>
    <row r="48" spans="1:6">
      <c r="A48" s="4">
        <v>14.66785</v>
      </c>
      <c r="B48" s="4">
        <v>867.27909999999997</v>
      </c>
      <c r="C48" s="4">
        <v>756.96889999999996</v>
      </c>
      <c r="D48" s="4">
        <v>906.92290000000003</v>
      </c>
      <c r="E48" s="4">
        <v>257.09339999999997</v>
      </c>
      <c r="F48" s="4">
        <v>386.09</v>
      </c>
    </row>
    <row r="49" spans="1:6">
      <c r="A49" s="4">
        <v>15.0006833</v>
      </c>
      <c r="B49" s="4">
        <v>872.66300000000001</v>
      </c>
      <c r="C49" s="4">
        <v>750.36559999999997</v>
      </c>
      <c r="D49" s="4">
        <v>902.68700000000001</v>
      </c>
      <c r="E49" s="4">
        <v>255.07490000000001</v>
      </c>
      <c r="F49" s="4">
        <v>382.28719999999998</v>
      </c>
    </row>
    <row r="50" spans="1:6">
      <c r="A50" s="4">
        <v>15.334116699999999</v>
      </c>
      <c r="B50" s="4">
        <v>864.12660000000005</v>
      </c>
      <c r="C50" s="4">
        <v>750.53700000000003</v>
      </c>
      <c r="D50" s="4">
        <v>900.29930000000002</v>
      </c>
      <c r="E50" s="4">
        <v>253.3297</v>
      </c>
      <c r="F50" s="4">
        <v>379.15949999999998</v>
      </c>
    </row>
    <row r="51" spans="1:6">
      <c r="A51" s="4">
        <v>15.6678</v>
      </c>
      <c r="B51" s="4">
        <v>863.52650000000006</v>
      </c>
      <c r="C51" s="4">
        <v>745.85149999999999</v>
      </c>
      <c r="D51" s="4">
        <v>897.5634</v>
      </c>
      <c r="E51" s="4">
        <v>249.8887</v>
      </c>
      <c r="F51" s="4">
        <v>375.06439999999998</v>
      </c>
    </row>
    <row r="52" spans="1:6">
      <c r="A52" s="4">
        <v>16.000900000000001</v>
      </c>
      <c r="B52" s="4">
        <v>869.71529999999996</v>
      </c>
      <c r="C52" s="4">
        <v>738.34739999999999</v>
      </c>
      <c r="D52" s="4">
        <v>892.93560000000002</v>
      </c>
      <c r="E52" s="4">
        <v>248.3141</v>
      </c>
      <c r="F52" s="4">
        <v>372.73410000000001</v>
      </c>
    </row>
    <row r="53" spans="1:6">
      <c r="A53" s="4">
        <v>16.3340833</v>
      </c>
      <c r="B53" s="4">
        <v>871.69719999999995</v>
      </c>
      <c r="C53" s="4">
        <v>735.41959999999995</v>
      </c>
      <c r="D53" s="4">
        <v>889.54589999999996</v>
      </c>
      <c r="E53" s="4">
        <v>247.79329999999999</v>
      </c>
      <c r="F53" s="4">
        <v>371.67950000000002</v>
      </c>
    </row>
    <row r="54" spans="1:6">
      <c r="A54" s="4">
        <v>16.667695200000001</v>
      </c>
      <c r="B54" s="4">
        <v>863.58270000000005</v>
      </c>
      <c r="C54" s="4">
        <v>728.822</v>
      </c>
      <c r="D54" s="4">
        <v>886.02949999999998</v>
      </c>
      <c r="E54" s="4">
        <v>244.99529999999999</v>
      </c>
      <c r="F54" s="4">
        <v>369.2937</v>
      </c>
    </row>
    <row r="55" spans="1:6">
      <c r="A55" s="4">
        <v>17.000882399999998</v>
      </c>
      <c r="B55" s="4">
        <v>857.23770000000002</v>
      </c>
      <c r="C55" s="4">
        <v>728.83370000000002</v>
      </c>
      <c r="D55" s="4">
        <v>884.00710000000004</v>
      </c>
      <c r="E55" s="4">
        <v>241.90799999999999</v>
      </c>
      <c r="F55" s="4">
        <v>365.28399999999999</v>
      </c>
    </row>
    <row r="56" spans="1:6">
      <c r="A56" s="4">
        <v>17.334001700000002</v>
      </c>
      <c r="B56" s="4">
        <v>864.48800000000006</v>
      </c>
      <c r="C56" s="4">
        <v>729.29060000000004</v>
      </c>
      <c r="D56" s="4">
        <v>881.43859999999995</v>
      </c>
      <c r="E56" s="4">
        <v>241.9265</v>
      </c>
      <c r="F56" s="4">
        <v>364.16309999999999</v>
      </c>
    </row>
    <row r="57" spans="1:6">
      <c r="A57" s="4">
        <v>17.6677067</v>
      </c>
      <c r="B57" s="4">
        <v>870.03499999999997</v>
      </c>
      <c r="C57" s="4">
        <v>720.80859999999996</v>
      </c>
      <c r="D57" s="4">
        <v>876.33190000000002</v>
      </c>
      <c r="E57" s="4">
        <v>240.9136</v>
      </c>
      <c r="F57" s="4">
        <v>363.58339999999998</v>
      </c>
    </row>
    <row r="58" spans="1:6">
      <c r="A58" s="4">
        <v>18.000908500000001</v>
      </c>
      <c r="B58" s="4">
        <v>864.81479999999999</v>
      </c>
      <c r="C58" s="4">
        <v>718.86519999999996</v>
      </c>
      <c r="D58" s="4">
        <v>873.8338</v>
      </c>
      <c r="E58" s="4">
        <v>239.0068</v>
      </c>
      <c r="F58" s="4">
        <v>361.36279999999999</v>
      </c>
    </row>
    <row r="59" spans="1:6">
      <c r="A59" s="4">
        <v>18.334166700000001</v>
      </c>
      <c r="B59" s="4">
        <v>865.90329999999994</v>
      </c>
      <c r="C59" s="4">
        <v>717.95090000000005</v>
      </c>
      <c r="D59" s="4">
        <v>872.18399999999997</v>
      </c>
      <c r="E59" s="4">
        <v>238.3409</v>
      </c>
      <c r="F59" s="4">
        <v>360.19279999999998</v>
      </c>
    </row>
    <row r="60" spans="1:6">
      <c r="A60" s="4">
        <v>18.6676</v>
      </c>
      <c r="B60" s="4">
        <v>871.69460000000004</v>
      </c>
      <c r="C60" s="4">
        <v>716.3913</v>
      </c>
      <c r="D60" s="4">
        <v>868.94899999999996</v>
      </c>
      <c r="E60" s="4">
        <v>237.13339999999999</v>
      </c>
      <c r="F60" s="4">
        <v>359.27710000000002</v>
      </c>
    </row>
    <row r="61" spans="1:6">
      <c r="A61" s="4">
        <v>19.0007667</v>
      </c>
      <c r="B61" s="4">
        <v>872.09199999999998</v>
      </c>
      <c r="C61" s="4">
        <v>714.89769999999999</v>
      </c>
      <c r="D61" s="4">
        <v>866.98450000000003</v>
      </c>
      <c r="E61" s="4">
        <v>234.89660000000001</v>
      </c>
      <c r="F61" s="4">
        <v>356.43020000000001</v>
      </c>
    </row>
    <row r="62" spans="1:6">
      <c r="A62" s="4">
        <v>19.334116699999999</v>
      </c>
      <c r="B62" s="4">
        <v>876.4</v>
      </c>
      <c r="C62" s="4">
        <v>712.03110000000004</v>
      </c>
      <c r="D62" s="4">
        <v>864.19619999999998</v>
      </c>
      <c r="E62" s="4">
        <v>234.58760000000001</v>
      </c>
      <c r="F62" s="4">
        <v>357.41070000000002</v>
      </c>
    </row>
    <row r="63" spans="1:6">
      <c r="A63" s="4">
        <v>19.6678</v>
      </c>
      <c r="B63" s="4">
        <v>970.87720000000002</v>
      </c>
      <c r="C63" s="4">
        <v>711.36270000000002</v>
      </c>
      <c r="D63" s="4">
        <v>860.78610000000003</v>
      </c>
      <c r="E63" s="5"/>
      <c r="F63" s="5"/>
    </row>
    <row r="64" spans="1:6">
      <c r="A64" s="4">
        <v>20.00065</v>
      </c>
      <c r="B64" s="4">
        <v>1003.652</v>
      </c>
      <c r="C64" s="4">
        <v>705.18079999999998</v>
      </c>
      <c r="D64" s="4">
        <v>855.8972</v>
      </c>
      <c r="E64" s="5"/>
      <c r="F64" s="5"/>
    </row>
    <row r="65" spans="1:6">
      <c r="A65" s="4">
        <v>20.3340909</v>
      </c>
      <c r="B65" s="4">
        <v>983.68740000000003</v>
      </c>
      <c r="C65" s="4">
        <v>702.58519999999999</v>
      </c>
      <c r="D65" s="4">
        <v>852.85029999999995</v>
      </c>
      <c r="E65" s="5"/>
      <c r="F65" s="5"/>
    </row>
    <row r="66" spans="1:6">
      <c r="A66" s="4">
        <v>20.667779400000001</v>
      </c>
      <c r="B66" s="4">
        <v>900.55989999999997</v>
      </c>
      <c r="C66" s="4">
        <v>697.45680000000004</v>
      </c>
      <c r="D66" s="4">
        <v>849.20370000000003</v>
      </c>
      <c r="E66" s="5"/>
      <c r="F66" s="5"/>
    </row>
    <row r="67" spans="1:6">
      <c r="A67" s="4">
        <v>21.0009026</v>
      </c>
      <c r="B67" s="4">
        <v>888.35519999999997</v>
      </c>
      <c r="C67" s="4">
        <v>693.62940000000003</v>
      </c>
      <c r="D67" s="4">
        <v>845.40800000000002</v>
      </c>
      <c r="E67" s="5"/>
      <c r="F67" s="5"/>
    </row>
    <row r="68" spans="1:6">
      <c r="A68" s="4">
        <v>21.334102699999999</v>
      </c>
      <c r="B68" s="4">
        <v>878.61519999999996</v>
      </c>
      <c r="C68" s="4">
        <v>689.67570000000001</v>
      </c>
      <c r="D68" s="4">
        <v>842.08479999999997</v>
      </c>
      <c r="E68" s="5"/>
      <c r="F68" s="5"/>
    </row>
    <row r="69" spans="1:6">
      <c r="A69" s="4">
        <v>21.6678052</v>
      </c>
      <c r="B69" s="4">
        <v>874.20799999999997</v>
      </c>
      <c r="C69" s="4">
        <v>686.32249999999999</v>
      </c>
      <c r="D69" s="4">
        <v>840.25660000000005</v>
      </c>
      <c r="E69" s="5"/>
      <c r="F69" s="5"/>
    </row>
    <row r="70" spans="1:6">
      <c r="A70" s="4">
        <v>22.000816700000001</v>
      </c>
      <c r="B70" s="4">
        <v>860.67870000000005</v>
      </c>
      <c r="C70" s="4">
        <v>685.06510000000003</v>
      </c>
      <c r="D70" s="4">
        <v>837.11389999999994</v>
      </c>
      <c r="E70" s="5"/>
      <c r="F70" s="5"/>
    </row>
    <row r="71" spans="1:6">
      <c r="A71" s="4">
        <v>22.334250000000001</v>
      </c>
      <c r="B71" s="4">
        <v>854.53549999999996</v>
      </c>
      <c r="C71" s="4">
        <v>683.50829999999996</v>
      </c>
      <c r="D71" s="4">
        <v>835.1653</v>
      </c>
      <c r="E71" s="5"/>
      <c r="F71" s="5"/>
    </row>
    <row r="72" spans="1:6">
      <c r="A72" s="4">
        <v>22.6675833</v>
      </c>
      <c r="B72" s="4">
        <v>842.97609999999997</v>
      </c>
      <c r="C72" s="4">
        <v>680.94280000000003</v>
      </c>
      <c r="D72" s="4">
        <v>831.72490000000005</v>
      </c>
      <c r="E72" s="5"/>
      <c r="F72" s="5"/>
    </row>
    <row r="73" spans="1:6">
      <c r="A73" s="4">
        <v>23.0007667</v>
      </c>
      <c r="B73" s="4">
        <v>839.97609999999997</v>
      </c>
      <c r="C73" s="4">
        <v>676.85990000000004</v>
      </c>
      <c r="D73" s="4">
        <v>826.32539999999995</v>
      </c>
      <c r="E73" s="5"/>
      <c r="F73" s="5"/>
    </row>
    <row r="74" spans="1:6">
      <c r="A74" s="4">
        <v>23.334116699999999</v>
      </c>
      <c r="B74" s="4">
        <v>836.29039999999998</v>
      </c>
      <c r="C74" s="4">
        <v>673.29859999999996</v>
      </c>
      <c r="D74" s="4">
        <v>823.63289999999995</v>
      </c>
      <c r="E74" s="5"/>
      <c r="F74" s="5"/>
    </row>
    <row r="75" spans="1:6">
      <c r="A75" s="4">
        <v>23.6678</v>
      </c>
      <c r="B75" s="4">
        <v>831.66129999999998</v>
      </c>
      <c r="C75" s="4">
        <v>668.32339999999999</v>
      </c>
      <c r="D75" s="4">
        <v>822.15200000000004</v>
      </c>
      <c r="E75" s="5"/>
      <c r="F75" s="5"/>
    </row>
    <row r="76" spans="1:6">
      <c r="A76" s="4">
        <v>24.000743199999999</v>
      </c>
      <c r="B76" s="4">
        <v>831.6309</v>
      </c>
      <c r="C76" s="4">
        <v>673.10329999999999</v>
      </c>
      <c r="D76" s="4">
        <v>820.88300000000004</v>
      </c>
      <c r="E76" s="5"/>
      <c r="F76" s="5"/>
    </row>
    <row r="77" spans="1:6">
      <c r="A77" s="4">
        <v>24.334095600000001</v>
      </c>
      <c r="B77" s="4">
        <v>828.90859999999998</v>
      </c>
      <c r="C77" s="4">
        <v>669.92499999999995</v>
      </c>
      <c r="D77" s="4">
        <v>817.97389999999996</v>
      </c>
      <c r="E77" s="5"/>
      <c r="F77" s="5"/>
    </row>
    <row r="78" spans="1:6">
      <c r="A78" s="4">
        <v>24.667799800000001</v>
      </c>
      <c r="B78" s="4">
        <v>825.18209999999999</v>
      </c>
      <c r="C78" s="4">
        <v>666.66970000000003</v>
      </c>
      <c r="D78" s="4">
        <v>814.30909999999994</v>
      </c>
      <c r="E78" s="5"/>
      <c r="F78" s="5"/>
    </row>
    <row r="79" spans="1:6">
      <c r="A79" s="4">
        <v>25.000916499999999</v>
      </c>
      <c r="B79" s="4">
        <v>826.61630000000002</v>
      </c>
      <c r="C79" s="4">
        <v>661.54229999999995</v>
      </c>
      <c r="D79" s="4">
        <v>811.5856</v>
      </c>
      <c r="E79" s="5"/>
      <c r="F79" s="5"/>
    </row>
    <row r="80" spans="1:6">
      <c r="A80" s="4">
        <v>25.334122399999998</v>
      </c>
      <c r="B80" s="4">
        <v>825.56690000000003</v>
      </c>
      <c r="C80" s="4">
        <v>658.56039999999996</v>
      </c>
      <c r="D80" s="4">
        <v>806.72950000000003</v>
      </c>
      <c r="E80" s="5"/>
      <c r="F80" s="5"/>
    </row>
    <row r="81" spans="1:6">
      <c r="A81" s="4">
        <v>25.6677167</v>
      </c>
      <c r="B81" s="4">
        <v>829.27819999999997</v>
      </c>
      <c r="C81" s="4">
        <v>655.26739999999995</v>
      </c>
      <c r="D81" s="4">
        <v>804.93939999999998</v>
      </c>
      <c r="E81" s="5"/>
      <c r="F81" s="5"/>
    </row>
    <row r="82" spans="1:6">
      <c r="A82" s="4">
        <v>26.000816700000001</v>
      </c>
      <c r="B82" s="4">
        <v>826.04200000000003</v>
      </c>
      <c r="C82" s="4">
        <v>653.18629999999996</v>
      </c>
      <c r="D82" s="4">
        <v>802.03459999999995</v>
      </c>
      <c r="E82" s="5"/>
      <c r="F82" s="5"/>
    </row>
    <row r="83" spans="1:6">
      <c r="A83" s="4">
        <v>26.334233300000001</v>
      </c>
      <c r="B83" s="4">
        <v>825.46429999999998</v>
      </c>
      <c r="C83" s="4">
        <v>648.74019999999996</v>
      </c>
      <c r="D83" s="4">
        <v>799.84339999999997</v>
      </c>
      <c r="E83" s="5"/>
      <c r="F83" s="5"/>
    </row>
    <row r="84" spans="1:6">
      <c r="A84" s="4">
        <v>26.667666700000002</v>
      </c>
      <c r="B84" s="4">
        <v>824.88980000000004</v>
      </c>
      <c r="C84" s="4">
        <v>647.31529999999998</v>
      </c>
      <c r="D84" s="4">
        <v>795.34810000000004</v>
      </c>
      <c r="E84" s="5"/>
      <c r="F84" s="5"/>
    </row>
    <row r="85" spans="1:6">
      <c r="A85" s="4">
        <v>27.0007667</v>
      </c>
      <c r="B85" s="5"/>
      <c r="C85" s="4">
        <v>642.83590000000004</v>
      </c>
      <c r="D85" s="4">
        <v>793.53269999999998</v>
      </c>
      <c r="E85" s="5"/>
      <c r="F85" s="5"/>
    </row>
    <row r="86" spans="1:6">
      <c r="A86" s="4">
        <v>27.334199999999999</v>
      </c>
      <c r="B86" s="5"/>
      <c r="C86" s="4">
        <v>639.43499999999995</v>
      </c>
      <c r="D86" s="4">
        <v>791.17200000000003</v>
      </c>
      <c r="E86" s="5"/>
      <c r="F86" s="5"/>
    </row>
    <row r="87" spans="1:6">
      <c r="A87" s="4">
        <v>27.667553399999999</v>
      </c>
      <c r="B87" s="5"/>
      <c r="C87" s="4">
        <v>639.20680000000004</v>
      </c>
      <c r="D87" s="4">
        <v>787.32050000000004</v>
      </c>
      <c r="E87" s="5"/>
      <c r="F87" s="5"/>
    </row>
    <row r="88" spans="1:6">
      <c r="A88" s="4">
        <v>28.000761700000002</v>
      </c>
      <c r="B88" s="5"/>
      <c r="C88" s="4">
        <v>635.58479999999997</v>
      </c>
      <c r="D88" s="4">
        <v>785.63480000000004</v>
      </c>
      <c r="E88" s="5"/>
      <c r="F88" s="5"/>
    </row>
    <row r="89" spans="1:6">
      <c r="A89" s="4">
        <v>28.3341937</v>
      </c>
      <c r="B89" s="5"/>
      <c r="C89" s="4">
        <v>633.61149999999998</v>
      </c>
      <c r="D89" s="4">
        <v>782.92529999999999</v>
      </c>
      <c r="E89" s="5"/>
      <c r="F89" s="5"/>
    </row>
    <row r="90" spans="1:6">
      <c r="A90" s="4">
        <v>28.667815600000001</v>
      </c>
      <c r="B90" s="5"/>
      <c r="C90" s="4">
        <v>629.98739999999998</v>
      </c>
      <c r="D90" s="4">
        <v>779.61369999999999</v>
      </c>
      <c r="E90" s="5"/>
      <c r="F90" s="5"/>
    </row>
    <row r="91" spans="1:6">
      <c r="A91" s="4">
        <v>29.0007701</v>
      </c>
      <c r="B91" s="5"/>
      <c r="C91" s="4">
        <v>628.7097</v>
      </c>
      <c r="D91" s="4">
        <v>777.9393</v>
      </c>
      <c r="E91" s="5"/>
      <c r="F91" s="5"/>
    </row>
    <row r="92" spans="1:6">
      <c r="A92" s="4">
        <v>29.334033300000002</v>
      </c>
      <c r="B92" s="5"/>
      <c r="C92" s="4">
        <v>625.97609999999997</v>
      </c>
      <c r="D92" s="4">
        <v>774.06470000000002</v>
      </c>
      <c r="E92" s="5"/>
      <c r="F92" s="5"/>
    </row>
    <row r="93" spans="1:6">
      <c r="A93" s="4">
        <v>29.6677167</v>
      </c>
      <c r="B93" s="5"/>
      <c r="C93" s="4">
        <v>623.23850000000004</v>
      </c>
      <c r="D93" s="4">
        <v>772.84739999999999</v>
      </c>
      <c r="E93" s="5"/>
      <c r="F93" s="5"/>
    </row>
  </sheetData>
  <mergeCells count="1">
    <mergeCell ref="B2:F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D9328-2051-F847-84D6-4BDF18F0F5F3}">
  <dimension ref="A1:G8"/>
  <sheetViews>
    <sheetView workbookViewId="0">
      <selection activeCell="C13" sqref="C13"/>
    </sheetView>
  </sheetViews>
  <sheetFormatPr baseColWidth="10" defaultRowHeight="16"/>
  <cols>
    <col min="1" max="1" width="22.33203125" customWidth="1"/>
    <col min="2" max="2" width="17.33203125" customWidth="1"/>
    <col min="3" max="3" width="16.6640625" customWidth="1"/>
    <col min="4" max="6" width="16.1640625" customWidth="1"/>
  </cols>
  <sheetData>
    <row r="1" spans="1:7">
      <c r="A1" s="3" t="s">
        <v>33</v>
      </c>
      <c r="B1" s="3"/>
    </row>
    <row r="2" spans="1:7">
      <c r="B2" s="54" t="s">
        <v>32</v>
      </c>
      <c r="C2" s="54"/>
      <c r="D2" s="54"/>
      <c r="E2" s="54"/>
      <c r="F2" s="54"/>
      <c r="G2" s="54"/>
    </row>
    <row r="3" spans="1:7">
      <c r="B3" t="s">
        <v>8</v>
      </c>
      <c r="C3" t="s">
        <v>9</v>
      </c>
      <c r="D3" t="s">
        <v>10</v>
      </c>
      <c r="E3" t="s">
        <v>35</v>
      </c>
      <c r="F3" t="s">
        <v>34</v>
      </c>
      <c r="G3" t="s">
        <v>11</v>
      </c>
    </row>
    <row r="4" spans="1:7">
      <c r="A4" s="7" t="s">
        <v>26</v>
      </c>
      <c r="B4" s="6">
        <v>8</v>
      </c>
      <c r="C4" s="6">
        <v>9</v>
      </c>
      <c r="D4" s="6">
        <v>7</v>
      </c>
      <c r="E4" s="6">
        <v>8</v>
      </c>
      <c r="F4" s="6">
        <v>6</v>
      </c>
      <c r="G4" s="6" t="s">
        <v>38</v>
      </c>
    </row>
    <row r="5" spans="1:7">
      <c r="A5" s="8" t="s">
        <v>237</v>
      </c>
      <c r="B5" s="6">
        <v>6</v>
      </c>
      <c r="C5" s="6">
        <v>10</v>
      </c>
      <c r="D5" s="6">
        <v>7</v>
      </c>
      <c r="E5" s="6">
        <v>11</v>
      </c>
      <c r="F5" s="6">
        <v>9</v>
      </c>
      <c r="G5" s="6" t="s">
        <v>40</v>
      </c>
    </row>
    <row r="6" spans="1:7">
      <c r="A6" s="8" t="s">
        <v>27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 t="s">
        <v>37</v>
      </c>
    </row>
    <row r="7" spans="1:7" ht="18">
      <c r="A7" s="8" t="s">
        <v>36</v>
      </c>
      <c r="B7" s="6">
        <v>9</v>
      </c>
      <c r="C7" s="6">
        <v>6</v>
      </c>
      <c r="D7" s="6">
        <v>10</v>
      </c>
      <c r="E7" s="6">
        <v>6</v>
      </c>
      <c r="F7" s="6">
        <v>11</v>
      </c>
      <c r="G7" s="6" t="s">
        <v>39</v>
      </c>
    </row>
    <row r="8" spans="1:7" ht="17">
      <c r="A8" s="8" t="s">
        <v>31</v>
      </c>
      <c r="B8" s="6">
        <v>0</v>
      </c>
      <c r="C8" s="6">
        <v>0</v>
      </c>
      <c r="D8" s="6">
        <v>0</v>
      </c>
      <c r="E8" s="6">
        <v>0</v>
      </c>
      <c r="F8" s="6">
        <v>0</v>
      </c>
      <c r="G8" s="6" t="s">
        <v>37</v>
      </c>
    </row>
  </sheetData>
  <mergeCells count="1">
    <mergeCell ref="B2:G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F89C0-ECFB-684A-B6CB-810CF5456972}">
  <dimension ref="A1:E8"/>
  <sheetViews>
    <sheetView tabSelected="1" workbookViewId="0">
      <selection activeCell="A11" sqref="A11"/>
    </sheetView>
  </sheetViews>
  <sheetFormatPr baseColWidth="10" defaultRowHeight="16"/>
  <cols>
    <col min="1" max="1" width="39.5" customWidth="1"/>
    <col min="2" max="2" width="13.1640625" customWidth="1"/>
    <col min="3" max="3" width="14" customWidth="1"/>
    <col min="4" max="4" width="13.6640625" customWidth="1"/>
    <col min="5" max="5" width="17.5" customWidth="1"/>
  </cols>
  <sheetData>
    <row r="1" spans="1:5">
      <c r="A1" s="3" t="s">
        <v>25</v>
      </c>
      <c r="B1" s="3"/>
    </row>
    <row r="2" spans="1:5">
      <c r="B2" s="54" t="s">
        <v>24</v>
      </c>
      <c r="C2" s="54"/>
      <c r="D2" s="54"/>
      <c r="E2" s="54"/>
    </row>
    <row r="3" spans="1:5">
      <c r="B3" t="s">
        <v>8</v>
      </c>
      <c r="C3" t="s">
        <v>9</v>
      </c>
      <c r="D3" t="s">
        <v>10</v>
      </c>
      <c r="E3" t="s">
        <v>11</v>
      </c>
    </row>
    <row r="4" spans="1:5">
      <c r="A4" s="7" t="s">
        <v>26</v>
      </c>
      <c r="B4" s="6">
        <v>0.78870292900000005</v>
      </c>
      <c r="C4" s="6">
        <v>0.88944954099999995</v>
      </c>
      <c r="D4" s="6">
        <v>0.93918918900000004</v>
      </c>
      <c r="E4" s="6" t="s">
        <v>28</v>
      </c>
    </row>
    <row r="5" spans="1:5">
      <c r="A5" s="8" t="s">
        <v>27</v>
      </c>
      <c r="B5" s="6">
        <v>0.38678678999999999</v>
      </c>
      <c r="C5" s="6">
        <v>0.56860986999999996</v>
      </c>
      <c r="D5" s="6">
        <v>0.51481480999999996</v>
      </c>
      <c r="E5" s="6" t="s">
        <v>30</v>
      </c>
    </row>
    <row r="6" spans="1:5" ht="17">
      <c r="A6" s="8" t="s">
        <v>31</v>
      </c>
      <c r="B6" s="6">
        <v>0.56946902700000002</v>
      </c>
      <c r="C6" s="6">
        <v>0.59599999999999997</v>
      </c>
      <c r="D6" s="6">
        <v>0.39249011900000003</v>
      </c>
      <c r="E6" s="6" t="s">
        <v>29</v>
      </c>
    </row>
    <row r="8" spans="1:5">
      <c r="A8" s="3"/>
      <c r="B8" s="6"/>
      <c r="C8" s="6"/>
      <c r="D8" s="6"/>
      <c r="E8" s="6"/>
    </row>
  </sheetData>
  <mergeCells count="1">
    <mergeCell ref="B2:E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57433-077C-0D44-9448-2F57ADCCA22F}">
  <dimension ref="A1:F60"/>
  <sheetViews>
    <sheetView topLeftCell="A44" zoomScale="131" workbookViewId="0">
      <selection activeCell="A50" sqref="A50"/>
    </sheetView>
  </sheetViews>
  <sheetFormatPr baseColWidth="10" defaultRowHeight="16"/>
  <cols>
    <col min="1" max="1" width="34.1640625" customWidth="1"/>
    <col min="2" max="2" width="12.6640625" customWidth="1"/>
    <col min="3" max="3" width="13.6640625" customWidth="1"/>
    <col min="4" max="4" width="12.5" customWidth="1"/>
    <col min="5" max="5" width="19.1640625" customWidth="1"/>
    <col min="7" max="7" width="36.1640625" customWidth="1"/>
  </cols>
  <sheetData>
    <row r="1" spans="1:5">
      <c r="A1" s="3" t="s">
        <v>41</v>
      </c>
    </row>
    <row r="2" spans="1:5">
      <c r="B2" s="54" t="s">
        <v>13</v>
      </c>
      <c r="C2" s="54"/>
      <c r="D2" s="54"/>
      <c r="E2" s="54"/>
    </row>
    <row r="3" spans="1:5">
      <c r="B3" t="s">
        <v>8</v>
      </c>
      <c r="C3" t="s">
        <v>9</v>
      </c>
      <c r="D3" t="s">
        <v>10</v>
      </c>
      <c r="E3" t="s">
        <v>11</v>
      </c>
    </row>
    <row r="4" spans="1:5">
      <c r="A4" s="7" t="s">
        <v>26</v>
      </c>
      <c r="B4" s="6">
        <v>80</v>
      </c>
      <c r="C4" s="6">
        <v>80</v>
      </c>
      <c r="D4" s="6">
        <v>94.12</v>
      </c>
      <c r="E4" s="6" t="s">
        <v>59</v>
      </c>
    </row>
    <row r="5" spans="1:5">
      <c r="A5" s="8" t="s">
        <v>42</v>
      </c>
      <c r="B5" s="6">
        <v>23.53</v>
      </c>
      <c r="C5" s="6">
        <v>16.670000000000002</v>
      </c>
      <c r="D5" s="6">
        <v>9.09</v>
      </c>
      <c r="E5" s="6" t="s">
        <v>64</v>
      </c>
    </row>
    <row r="6" spans="1:5">
      <c r="A6" s="8" t="s">
        <v>49</v>
      </c>
      <c r="B6" s="6">
        <v>50</v>
      </c>
      <c r="C6" s="6">
        <v>75</v>
      </c>
      <c r="D6" s="6">
        <v>73.680000000000007</v>
      </c>
      <c r="E6" s="6" t="s">
        <v>65</v>
      </c>
    </row>
    <row r="7" spans="1:5">
      <c r="A7" s="8" t="s">
        <v>268</v>
      </c>
      <c r="B7" s="6">
        <v>69.23</v>
      </c>
      <c r="C7" s="6">
        <v>77.27</v>
      </c>
      <c r="D7" s="6">
        <v>66.67</v>
      </c>
      <c r="E7" s="6" t="s">
        <v>66</v>
      </c>
    </row>
    <row r="8" spans="1:5">
      <c r="A8" s="8" t="s">
        <v>51</v>
      </c>
      <c r="B8" s="6">
        <v>75</v>
      </c>
      <c r="C8" s="6">
        <v>80</v>
      </c>
      <c r="D8" s="6">
        <v>50</v>
      </c>
      <c r="E8" s="6" t="s">
        <v>67</v>
      </c>
    </row>
    <row r="9" spans="1:5" ht="17">
      <c r="A9" s="8" t="s">
        <v>31</v>
      </c>
      <c r="B9" s="6">
        <v>14.29</v>
      </c>
      <c r="C9" s="6">
        <v>10</v>
      </c>
      <c r="D9" s="6">
        <v>12.5</v>
      </c>
      <c r="E9" s="6" t="s">
        <v>60</v>
      </c>
    </row>
    <row r="10" spans="1:5" ht="18">
      <c r="A10" s="9" t="s">
        <v>267</v>
      </c>
      <c r="B10" s="6">
        <v>90</v>
      </c>
      <c r="C10" s="6">
        <v>50</v>
      </c>
      <c r="D10" s="6">
        <v>80</v>
      </c>
      <c r="E10" s="6" t="s">
        <v>61</v>
      </c>
    </row>
    <row r="11" spans="1:5" ht="17">
      <c r="A11" s="8" t="s">
        <v>45</v>
      </c>
      <c r="B11" s="6">
        <v>90</v>
      </c>
      <c r="C11" s="6">
        <v>83.33</v>
      </c>
      <c r="D11" s="6">
        <v>66.67</v>
      </c>
      <c r="E11" s="6" t="s">
        <v>62</v>
      </c>
    </row>
    <row r="12" spans="1:5" ht="17">
      <c r="A12" s="8" t="s">
        <v>47</v>
      </c>
      <c r="B12" s="6">
        <v>100</v>
      </c>
      <c r="C12" s="6">
        <v>75</v>
      </c>
      <c r="D12" s="6">
        <v>66.67</v>
      </c>
      <c r="E12" s="6" t="s">
        <v>63</v>
      </c>
    </row>
    <row r="14" spans="1:5">
      <c r="B14" s="54" t="s">
        <v>257</v>
      </c>
      <c r="C14" s="54"/>
      <c r="D14" s="54"/>
      <c r="E14" s="54"/>
    </row>
    <row r="15" spans="1:5">
      <c r="B15" t="s">
        <v>8</v>
      </c>
      <c r="C15" t="s">
        <v>9</v>
      </c>
      <c r="D15" t="s">
        <v>10</v>
      </c>
      <c r="E15" t="s">
        <v>11</v>
      </c>
    </row>
    <row r="16" spans="1:5">
      <c r="A16" s="7" t="s">
        <v>26</v>
      </c>
      <c r="B16" s="6">
        <v>100</v>
      </c>
      <c r="C16" s="6">
        <v>100</v>
      </c>
      <c r="D16" s="6">
        <v>100</v>
      </c>
      <c r="E16" s="6" t="s">
        <v>68</v>
      </c>
    </row>
    <row r="17" spans="1:5">
      <c r="A17" s="8" t="s">
        <v>42</v>
      </c>
      <c r="B17" s="6">
        <v>75</v>
      </c>
      <c r="C17" s="6">
        <v>50</v>
      </c>
      <c r="D17" s="6">
        <v>50</v>
      </c>
      <c r="E17" s="6" t="s">
        <v>73</v>
      </c>
    </row>
    <row r="18" spans="1:5">
      <c r="A18" s="8" t="s">
        <v>49</v>
      </c>
      <c r="B18" s="6">
        <v>33.33</v>
      </c>
      <c r="C18" s="6">
        <v>83.33</v>
      </c>
      <c r="D18" s="6">
        <v>21.43</v>
      </c>
      <c r="E18" s="6" t="s">
        <v>74</v>
      </c>
    </row>
    <row r="19" spans="1:5">
      <c r="A19" s="8" t="s">
        <v>268</v>
      </c>
      <c r="B19" s="6">
        <v>77.78</v>
      </c>
      <c r="C19" s="6">
        <v>47.06</v>
      </c>
      <c r="D19" s="6">
        <v>50</v>
      </c>
      <c r="E19" s="6" t="s">
        <v>75</v>
      </c>
    </row>
    <row r="20" spans="1:5">
      <c r="A20" s="8" t="s">
        <v>51</v>
      </c>
      <c r="B20" s="6">
        <v>83.33</v>
      </c>
      <c r="C20" s="6">
        <v>25</v>
      </c>
      <c r="D20" s="6">
        <v>40</v>
      </c>
      <c r="E20" s="6" t="s">
        <v>76</v>
      </c>
    </row>
    <row r="21" spans="1:5" ht="17">
      <c r="A21" s="8" t="s">
        <v>31</v>
      </c>
      <c r="B21" s="6">
        <v>0</v>
      </c>
      <c r="C21" s="6">
        <v>100</v>
      </c>
      <c r="D21" s="6">
        <v>100</v>
      </c>
      <c r="E21" s="6" t="s">
        <v>69</v>
      </c>
    </row>
    <row r="22" spans="1:5" ht="18">
      <c r="A22" s="9" t="s">
        <v>267</v>
      </c>
      <c r="B22" s="6">
        <v>44.44</v>
      </c>
      <c r="C22" s="6">
        <v>100</v>
      </c>
      <c r="D22" s="6">
        <v>25</v>
      </c>
      <c r="E22" s="6" t="s">
        <v>70</v>
      </c>
    </row>
    <row r="23" spans="1:5" ht="17">
      <c r="A23" s="8" t="s">
        <v>45</v>
      </c>
      <c r="B23" s="6">
        <v>77.78</v>
      </c>
      <c r="C23" s="6">
        <v>60</v>
      </c>
      <c r="D23" s="6">
        <v>33.33</v>
      </c>
      <c r="E23" s="6" t="s">
        <v>71</v>
      </c>
    </row>
    <row r="24" spans="1:5" ht="17">
      <c r="A24" s="8" t="s">
        <v>47</v>
      </c>
      <c r="B24" s="6">
        <v>20</v>
      </c>
      <c r="C24" s="6">
        <v>83.33</v>
      </c>
      <c r="D24" s="6">
        <v>0</v>
      </c>
      <c r="E24" s="6" t="s">
        <v>72</v>
      </c>
    </row>
    <row r="26" spans="1:5">
      <c r="A26" s="10"/>
      <c r="B26" s="55" t="s">
        <v>258</v>
      </c>
      <c r="C26" s="55"/>
      <c r="D26" s="55"/>
      <c r="E26" s="55"/>
    </row>
    <row r="27" spans="1:5">
      <c r="A27" s="10"/>
      <c r="B27" s="10" t="s">
        <v>52</v>
      </c>
      <c r="C27" s="10" t="s">
        <v>53</v>
      </c>
      <c r="D27" s="10" t="s">
        <v>54</v>
      </c>
      <c r="E27" s="10" t="s">
        <v>55</v>
      </c>
    </row>
    <row r="28" spans="1:5">
      <c r="A28" s="11" t="s">
        <v>56</v>
      </c>
      <c r="B28" s="6">
        <v>100</v>
      </c>
      <c r="C28" s="6">
        <v>100</v>
      </c>
      <c r="D28" s="6">
        <v>93.75</v>
      </c>
      <c r="E28" s="6" t="s">
        <v>77</v>
      </c>
    </row>
    <row r="29" spans="1:5">
      <c r="A29" s="8" t="s">
        <v>27</v>
      </c>
      <c r="B29" s="6">
        <v>0</v>
      </c>
      <c r="C29" s="6">
        <v>0</v>
      </c>
      <c r="D29" s="6">
        <v>0</v>
      </c>
      <c r="E29" s="6" t="s">
        <v>37</v>
      </c>
    </row>
    <row r="30" spans="1:5">
      <c r="A30" s="8" t="s">
        <v>48</v>
      </c>
      <c r="B30" s="6">
        <v>33.33</v>
      </c>
      <c r="C30" s="6">
        <v>33.33</v>
      </c>
      <c r="D30" s="6">
        <v>0</v>
      </c>
      <c r="E30" s="13" t="s">
        <v>81</v>
      </c>
    </row>
    <row r="31" spans="1:5">
      <c r="A31" s="8" t="s">
        <v>268</v>
      </c>
      <c r="B31" s="6">
        <v>44.44</v>
      </c>
      <c r="C31" s="6">
        <v>11.76</v>
      </c>
      <c r="D31" s="6">
        <v>12.5</v>
      </c>
      <c r="E31" s="13" t="s">
        <v>82</v>
      </c>
    </row>
    <row r="32" spans="1:5">
      <c r="A32" s="8" t="s">
        <v>50</v>
      </c>
      <c r="B32" s="6">
        <v>33.33</v>
      </c>
      <c r="C32" s="6">
        <v>25</v>
      </c>
      <c r="D32" s="6">
        <v>0</v>
      </c>
      <c r="E32" s="13" t="s">
        <v>83</v>
      </c>
    </row>
    <row r="33" spans="1:6" ht="17">
      <c r="A33" s="8" t="s">
        <v>31</v>
      </c>
      <c r="B33" s="6">
        <v>0</v>
      </c>
      <c r="C33" s="6">
        <v>0</v>
      </c>
      <c r="D33" s="6">
        <v>0</v>
      </c>
      <c r="E33" s="6" t="s">
        <v>37</v>
      </c>
    </row>
    <row r="34" spans="1:6" ht="18">
      <c r="A34" s="9" t="s">
        <v>267</v>
      </c>
      <c r="B34" s="6">
        <v>11.11</v>
      </c>
      <c r="C34" s="6">
        <v>0</v>
      </c>
      <c r="D34" s="6">
        <v>25</v>
      </c>
      <c r="E34" s="6" t="s">
        <v>78</v>
      </c>
    </row>
    <row r="35" spans="1:6" ht="17">
      <c r="A35" s="8" t="s">
        <v>44</v>
      </c>
      <c r="B35" s="6">
        <v>55.56</v>
      </c>
      <c r="C35" s="6">
        <v>20</v>
      </c>
      <c r="D35" s="6">
        <v>33.33</v>
      </c>
      <c r="E35" s="6" t="s">
        <v>79</v>
      </c>
    </row>
    <row r="36" spans="1:6" ht="17">
      <c r="A36" s="8" t="s">
        <v>46</v>
      </c>
      <c r="B36" s="6">
        <v>20</v>
      </c>
      <c r="C36" s="6">
        <v>0</v>
      </c>
      <c r="D36" s="6">
        <v>0</v>
      </c>
      <c r="E36" s="6" t="s">
        <v>80</v>
      </c>
    </row>
    <row r="38" spans="1:6">
      <c r="A38" s="10"/>
      <c r="B38" s="55" t="s">
        <v>57</v>
      </c>
      <c r="C38" s="55"/>
      <c r="D38" s="55"/>
      <c r="E38" s="55"/>
    </row>
    <row r="39" spans="1:6">
      <c r="A39" s="10"/>
      <c r="B39" s="10" t="s">
        <v>52</v>
      </c>
      <c r="C39" s="10" t="s">
        <v>53</v>
      </c>
      <c r="D39" s="10" t="s">
        <v>54</v>
      </c>
      <c r="E39" s="10" t="s">
        <v>55</v>
      </c>
    </row>
    <row r="40" spans="1:6">
      <c r="A40" s="11" t="s">
        <v>56</v>
      </c>
      <c r="B40" s="6">
        <v>100</v>
      </c>
      <c r="C40" s="6">
        <v>100</v>
      </c>
      <c r="D40" s="6">
        <v>93.75</v>
      </c>
      <c r="E40" s="6" t="s">
        <v>77</v>
      </c>
      <c r="F40" s="14"/>
    </row>
    <row r="41" spans="1:6">
      <c r="A41" s="8" t="s">
        <v>27</v>
      </c>
      <c r="B41" s="6">
        <v>0</v>
      </c>
      <c r="C41" s="6">
        <v>0</v>
      </c>
      <c r="D41" s="6">
        <v>0</v>
      </c>
      <c r="E41" s="6" t="s">
        <v>37</v>
      </c>
    </row>
    <row r="42" spans="1:6">
      <c r="A42" s="8" t="s">
        <v>48</v>
      </c>
      <c r="B42" s="6">
        <v>0</v>
      </c>
      <c r="C42" s="6">
        <v>0</v>
      </c>
      <c r="D42" s="6">
        <v>0</v>
      </c>
      <c r="E42" s="6" t="s">
        <v>37</v>
      </c>
    </row>
    <row r="43" spans="1:6">
      <c r="A43" s="8" t="s">
        <v>268</v>
      </c>
      <c r="B43" s="6">
        <v>22.22</v>
      </c>
      <c r="C43" s="6">
        <v>11.76</v>
      </c>
      <c r="D43" s="6">
        <v>12.5</v>
      </c>
      <c r="E43" s="13" t="s">
        <v>84</v>
      </c>
    </row>
    <row r="44" spans="1:6">
      <c r="A44" s="8" t="s">
        <v>50</v>
      </c>
      <c r="B44" s="6">
        <v>0</v>
      </c>
      <c r="C44" s="6">
        <v>0</v>
      </c>
      <c r="D44" s="6">
        <v>0</v>
      </c>
      <c r="E44" s="6" t="s">
        <v>37</v>
      </c>
    </row>
    <row r="45" spans="1:6" ht="17">
      <c r="A45" s="8" t="s">
        <v>31</v>
      </c>
      <c r="B45" s="6">
        <v>0</v>
      </c>
      <c r="C45" s="6">
        <v>0</v>
      </c>
      <c r="D45" s="6">
        <v>0</v>
      </c>
      <c r="E45" s="6" t="s">
        <v>37</v>
      </c>
      <c r="F45" s="14"/>
    </row>
    <row r="46" spans="1:6" ht="18">
      <c r="A46" s="9" t="s">
        <v>267</v>
      </c>
      <c r="B46" s="6">
        <v>0</v>
      </c>
      <c r="C46" s="6">
        <v>0</v>
      </c>
      <c r="D46" s="6">
        <v>0</v>
      </c>
      <c r="E46" s="6" t="s">
        <v>37</v>
      </c>
      <c r="F46" s="14"/>
    </row>
    <row r="47" spans="1:6" ht="17">
      <c r="A47" s="8" t="s">
        <v>44</v>
      </c>
      <c r="B47" s="6">
        <v>55.56</v>
      </c>
      <c r="C47" s="6">
        <v>20</v>
      </c>
      <c r="D47" s="6">
        <v>33.33</v>
      </c>
      <c r="E47" s="6" t="s">
        <v>79</v>
      </c>
      <c r="F47" s="14"/>
    </row>
    <row r="48" spans="1:6" ht="17">
      <c r="A48" s="8" t="s">
        <v>46</v>
      </c>
      <c r="B48" s="6">
        <v>0</v>
      </c>
      <c r="C48" s="6">
        <v>0</v>
      </c>
      <c r="D48" s="6">
        <v>0</v>
      </c>
      <c r="E48" s="6" t="s">
        <v>37</v>
      </c>
      <c r="F48" s="14"/>
    </row>
    <row r="50" spans="1:6">
      <c r="A50" s="10"/>
      <c r="B50" s="55" t="s">
        <v>58</v>
      </c>
      <c r="C50" s="55"/>
      <c r="D50" s="55"/>
      <c r="E50" s="55"/>
    </row>
    <row r="51" spans="1:6">
      <c r="A51" s="10"/>
      <c r="B51" s="10" t="s">
        <v>52</v>
      </c>
      <c r="C51" s="10" t="s">
        <v>53</v>
      </c>
      <c r="D51" s="10" t="s">
        <v>54</v>
      </c>
      <c r="E51" s="10" t="s">
        <v>55</v>
      </c>
    </row>
    <row r="52" spans="1:6">
      <c r="A52" s="11" t="s">
        <v>56</v>
      </c>
      <c r="B52" s="6">
        <v>75</v>
      </c>
      <c r="C52" s="6">
        <v>75</v>
      </c>
      <c r="D52" s="6">
        <v>81.25</v>
      </c>
      <c r="E52" s="6" t="s">
        <v>85</v>
      </c>
      <c r="F52" s="14"/>
    </row>
    <row r="53" spans="1:6">
      <c r="A53" s="8" t="s">
        <v>27</v>
      </c>
      <c r="B53" s="6">
        <v>0</v>
      </c>
      <c r="C53" s="6">
        <v>0</v>
      </c>
      <c r="D53" s="6">
        <v>0</v>
      </c>
      <c r="E53" s="6" t="s">
        <v>37</v>
      </c>
    </row>
    <row r="54" spans="1:6">
      <c r="A54" s="8" t="s">
        <v>48</v>
      </c>
      <c r="B54" s="6">
        <v>0</v>
      </c>
      <c r="C54" s="6">
        <v>0</v>
      </c>
      <c r="D54" s="6">
        <v>0</v>
      </c>
      <c r="E54" s="6" t="s">
        <v>37</v>
      </c>
    </row>
    <row r="55" spans="1:6">
      <c r="A55" s="8" t="s">
        <v>268</v>
      </c>
      <c r="B55" s="6">
        <v>22.22</v>
      </c>
      <c r="C55" s="6">
        <v>11.76</v>
      </c>
      <c r="D55" s="6">
        <v>12.5</v>
      </c>
      <c r="E55" s="13" t="s">
        <v>84</v>
      </c>
    </row>
    <row r="56" spans="1:6">
      <c r="A56" s="8" t="s">
        <v>50</v>
      </c>
      <c r="B56" s="6">
        <v>0</v>
      </c>
      <c r="C56" s="6">
        <v>0</v>
      </c>
      <c r="D56" s="6">
        <v>0</v>
      </c>
      <c r="E56" s="6" t="s">
        <v>37</v>
      </c>
    </row>
    <row r="57" spans="1:6" ht="17">
      <c r="A57" s="8" t="s">
        <v>31</v>
      </c>
      <c r="B57" s="6">
        <v>0</v>
      </c>
      <c r="C57" s="6">
        <v>0</v>
      </c>
      <c r="D57" s="6">
        <v>0</v>
      </c>
      <c r="E57" s="6" t="s">
        <v>37</v>
      </c>
      <c r="F57" s="14"/>
    </row>
    <row r="58" spans="1:6" ht="18">
      <c r="A58" s="9" t="s">
        <v>267</v>
      </c>
      <c r="B58" s="6">
        <v>0</v>
      </c>
      <c r="C58" s="6">
        <v>0</v>
      </c>
      <c r="D58" s="6">
        <v>0</v>
      </c>
      <c r="E58" s="6" t="s">
        <v>37</v>
      </c>
      <c r="F58" s="14"/>
    </row>
    <row r="59" spans="1:6" ht="17">
      <c r="A59" s="8" t="s">
        <v>44</v>
      </c>
      <c r="B59" s="6">
        <v>55.56</v>
      </c>
      <c r="C59" s="6">
        <v>20</v>
      </c>
      <c r="D59" s="6">
        <v>33.33</v>
      </c>
      <c r="E59" s="6" t="s">
        <v>86</v>
      </c>
      <c r="F59" s="14"/>
    </row>
    <row r="60" spans="1:6" ht="17">
      <c r="A60" s="8" t="s">
        <v>46</v>
      </c>
      <c r="B60" s="6">
        <v>0</v>
      </c>
      <c r="C60" s="6">
        <v>0</v>
      </c>
      <c r="D60" s="6">
        <v>0</v>
      </c>
      <c r="E60" s="6" t="s">
        <v>37</v>
      </c>
      <c r="F60" s="14"/>
    </row>
  </sheetData>
  <mergeCells count="5">
    <mergeCell ref="B2:E2"/>
    <mergeCell ref="B14:E14"/>
    <mergeCell ref="B26:E26"/>
    <mergeCell ref="B38:E38"/>
    <mergeCell ref="B50:E50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1E861-4CA6-674F-A901-4D19278C3C42}">
  <dimension ref="A1:J194"/>
  <sheetViews>
    <sheetView zoomScale="74" workbookViewId="0">
      <selection activeCell="E12" sqref="E12"/>
    </sheetView>
  </sheetViews>
  <sheetFormatPr baseColWidth="10" defaultRowHeight="16"/>
  <cols>
    <col min="4" max="4" width="20.1640625" customWidth="1"/>
    <col min="5" max="5" width="20.5" customWidth="1"/>
    <col min="6" max="6" width="22.1640625" customWidth="1"/>
    <col min="7" max="7" width="21.1640625" customWidth="1"/>
    <col min="8" max="8" width="31.5" customWidth="1"/>
    <col min="9" max="9" width="34.6640625" customWidth="1"/>
    <col min="10" max="10" width="33.83203125" customWidth="1"/>
  </cols>
  <sheetData>
    <row r="1" spans="1:10">
      <c r="A1" s="1" t="s">
        <v>0</v>
      </c>
      <c r="B1" s="2"/>
    </row>
    <row r="2" spans="1:10">
      <c r="B2" s="54" t="s">
        <v>12</v>
      </c>
      <c r="C2" s="54"/>
      <c r="D2" s="54"/>
      <c r="E2" s="54"/>
      <c r="F2" s="54"/>
    </row>
    <row r="3" spans="1:10" ht="18">
      <c r="A3" s="1" t="s">
        <v>1</v>
      </c>
      <c r="B3" s="7" t="s">
        <v>26</v>
      </c>
      <c r="C3" s="8" t="s">
        <v>31</v>
      </c>
      <c r="D3" s="9" t="s">
        <v>267</v>
      </c>
      <c r="E3" s="8" t="s">
        <v>45</v>
      </c>
      <c r="F3" s="8" t="s">
        <v>47</v>
      </c>
      <c r="G3" s="8" t="s">
        <v>42</v>
      </c>
      <c r="H3" s="8" t="s">
        <v>49</v>
      </c>
      <c r="I3" s="8" t="s">
        <v>268</v>
      </c>
      <c r="J3" s="8" t="s">
        <v>51</v>
      </c>
    </row>
    <row r="4" spans="1:10">
      <c r="A4" s="4">
        <v>8.3332999999999996E-4</v>
      </c>
      <c r="B4" s="4">
        <v>1381.0632800000001</v>
      </c>
      <c r="C4" s="4">
        <v>1600.6966709999999</v>
      </c>
      <c r="D4" s="4">
        <v>649.77867900000001</v>
      </c>
      <c r="E4" s="4">
        <v>834.93550900000002</v>
      </c>
      <c r="F4" s="4">
        <v>237.58959300000001</v>
      </c>
      <c r="G4" s="4">
        <v>1868.184966</v>
      </c>
      <c r="H4" s="4">
        <v>2355.870347</v>
      </c>
      <c r="I4" s="4">
        <v>3016.4648339999999</v>
      </c>
      <c r="J4" s="4">
        <v>2674.3611340000002</v>
      </c>
    </row>
    <row r="5" spans="1:10">
      <c r="A5" s="4">
        <v>0.33424999999999999</v>
      </c>
      <c r="B5" s="4">
        <v>1374.5380299999999</v>
      </c>
      <c r="C5" s="4">
        <v>1591.8238160000001</v>
      </c>
      <c r="D5" s="4">
        <v>656.98222299999998</v>
      </c>
      <c r="E5" s="4">
        <v>820.35754599999996</v>
      </c>
      <c r="F5" s="4">
        <v>242.271466</v>
      </c>
      <c r="G5" s="4">
        <v>1820.8616300000001</v>
      </c>
      <c r="H5" s="4">
        <v>2345.5335949999999</v>
      </c>
      <c r="I5" s="4">
        <v>3003.4805110000002</v>
      </c>
      <c r="J5" s="4">
        <v>2648.5475190000002</v>
      </c>
    </row>
    <row r="6" spans="1:10">
      <c r="A6" s="4">
        <v>0.66759999999999997</v>
      </c>
      <c r="B6" s="4">
        <v>1370.6582699999999</v>
      </c>
      <c r="C6" s="4">
        <v>1585.4559369999999</v>
      </c>
      <c r="D6" s="4">
        <v>663.73059999999998</v>
      </c>
      <c r="E6" s="4">
        <v>811.36905300000001</v>
      </c>
      <c r="F6" s="4">
        <v>245.47424899999999</v>
      </c>
      <c r="G6" s="4">
        <v>1787.308493</v>
      </c>
      <c r="H6" s="4">
        <v>2334.1670600000002</v>
      </c>
      <c r="I6" s="4">
        <v>2988.7996880000001</v>
      </c>
      <c r="J6" s="4">
        <v>2629.7844110000001</v>
      </c>
    </row>
    <row r="7" spans="1:10">
      <c r="A7" s="4">
        <v>1.00078333</v>
      </c>
      <c r="B7" s="4">
        <v>1364.6632300000001</v>
      </c>
      <c r="C7" s="4">
        <v>1577.6873169999999</v>
      </c>
      <c r="D7" s="4">
        <v>668.63751600000001</v>
      </c>
      <c r="E7" s="4">
        <v>804.83054800000002</v>
      </c>
      <c r="F7" s="4">
        <v>248.56920500000001</v>
      </c>
      <c r="G7" s="4">
        <v>1753.619398</v>
      </c>
      <c r="H7" s="4">
        <v>2332.80528</v>
      </c>
      <c r="I7" s="4">
        <v>2988.5977109999999</v>
      </c>
      <c r="J7" s="4">
        <v>2622.7559200000001</v>
      </c>
    </row>
    <row r="8" spans="1:10">
      <c r="A8" s="4">
        <v>1.33413333</v>
      </c>
      <c r="B8" s="4">
        <v>1364.39823</v>
      </c>
      <c r="C8" s="4">
        <v>1572.6516710000001</v>
      </c>
      <c r="D8" s="4">
        <v>672.966814</v>
      </c>
      <c r="E8" s="4">
        <v>799.36365000000001</v>
      </c>
      <c r="F8" s="4">
        <v>250.264376</v>
      </c>
      <c r="G8" s="4">
        <v>1726.966451</v>
      </c>
      <c r="H8" s="4">
        <v>2313.2885679999999</v>
      </c>
      <c r="I8" s="4">
        <v>2968.8313920000001</v>
      </c>
      <c r="J8" s="4">
        <v>2599.3438019999999</v>
      </c>
    </row>
    <row r="9" spans="1:10">
      <c r="A9" s="4">
        <v>1.6678191200000001</v>
      </c>
      <c r="B9" s="4">
        <v>1353.9856500000001</v>
      </c>
      <c r="C9" s="4">
        <v>1569.258186</v>
      </c>
      <c r="D9" s="4">
        <v>676.76600099999996</v>
      </c>
      <c r="E9" s="4">
        <v>791.16150100000004</v>
      </c>
      <c r="F9" s="4">
        <v>251.709059</v>
      </c>
      <c r="G9" s="4">
        <v>1696.636788</v>
      </c>
      <c r="H9" s="4">
        <v>2300.4011569999998</v>
      </c>
      <c r="I9" s="4">
        <v>2959.5165919999999</v>
      </c>
      <c r="J9" s="4">
        <v>2582.8828159999998</v>
      </c>
    </row>
    <row r="10" spans="1:10">
      <c r="A10" s="4">
        <v>2.0007570700000001</v>
      </c>
      <c r="B10" s="4">
        <v>1348.21234</v>
      </c>
      <c r="C10" s="4">
        <v>1564.692632</v>
      </c>
      <c r="D10" s="4">
        <v>677.59138499999995</v>
      </c>
      <c r="E10" s="4">
        <v>785.73838799999999</v>
      </c>
      <c r="F10" s="4">
        <v>252.91532000000001</v>
      </c>
      <c r="G10" s="4">
        <v>1679.3753529999999</v>
      </c>
      <c r="H10" s="4">
        <v>2297.2659309999999</v>
      </c>
      <c r="I10" s="4">
        <v>2952.1696769999999</v>
      </c>
      <c r="J10" s="4">
        <v>2574.0132960000001</v>
      </c>
    </row>
    <row r="11" spans="1:10">
      <c r="A11" s="4">
        <v>2.3341238799999999</v>
      </c>
      <c r="B11" s="4">
        <v>1343.8683900000001</v>
      </c>
      <c r="C11" s="4">
        <v>1559.9893979999999</v>
      </c>
      <c r="D11" s="4">
        <v>678.117887</v>
      </c>
      <c r="E11" s="4">
        <v>779.77659500000004</v>
      </c>
      <c r="F11" s="4">
        <v>253.53591</v>
      </c>
      <c r="G11" s="4">
        <v>1663.2929329999999</v>
      </c>
      <c r="H11" s="4">
        <v>2290.7053879999999</v>
      </c>
      <c r="I11" s="4">
        <v>2954.2707679999999</v>
      </c>
      <c r="J11" s="4">
        <v>2571.5953939999999</v>
      </c>
    </row>
    <row r="12" spans="1:10">
      <c r="A12" s="4">
        <v>2.6678313500000002</v>
      </c>
      <c r="B12" s="4">
        <v>1349.62717</v>
      </c>
      <c r="C12" s="4">
        <v>1549.2561250000001</v>
      </c>
      <c r="D12" s="4">
        <v>679.25952800000005</v>
      </c>
      <c r="E12" s="4">
        <v>775.63982299999998</v>
      </c>
      <c r="F12" s="4">
        <v>254.540311</v>
      </c>
      <c r="G12" s="4">
        <v>1653.2428649999999</v>
      </c>
      <c r="H12" s="4">
        <v>2273.0715519999999</v>
      </c>
      <c r="I12" s="4">
        <v>2936.901621</v>
      </c>
      <c r="J12" s="4">
        <v>2550.9932659999999</v>
      </c>
    </row>
    <row r="13" spans="1:10">
      <c r="A13" s="4">
        <v>3.0009605700000002</v>
      </c>
      <c r="B13" s="4">
        <v>1517.39365</v>
      </c>
      <c r="C13" s="4">
        <v>1549.2282190000001</v>
      </c>
      <c r="D13" s="4">
        <v>679.95388800000001</v>
      </c>
      <c r="E13" s="4">
        <v>773.39555099999995</v>
      </c>
      <c r="F13" s="4">
        <v>255.084191</v>
      </c>
      <c r="G13" s="4">
        <v>1636.1501679999999</v>
      </c>
      <c r="H13" s="4">
        <v>2263.330958</v>
      </c>
      <c r="I13" s="4">
        <v>2927.5845399999998</v>
      </c>
      <c r="J13" s="4">
        <v>2536.6596519999998</v>
      </c>
    </row>
    <row r="14" spans="1:10">
      <c r="A14" s="4">
        <v>3.3341533499999998</v>
      </c>
      <c r="B14" s="4">
        <v>1583.4324099999999</v>
      </c>
      <c r="C14" s="4">
        <v>1544.969012</v>
      </c>
      <c r="D14" s="4">
        <v>679.49931300000003</v>
      </c>
      <c r="E14" s="4">
        <v>769.61903400000006</v>
      </c>
      <c r="F14" s="4">
        <v>256.30639300000001</v>
      </c>
      <c r="G14" s="4">
        <v>1621.381936</v>
      </c>
      <c r="H14" s="4">
        <v>2257.3661040000002</v>
      </c>
      <c r="I14" s="4">
        <v>2920.850398</v>
      </c>
      <c r="J14" s="4">
        <v>2526.8008159999999</v>
      </c>
    </row>
    <row r="15" spans="1:10">
      <c r="A15" s="4">
        <v>3.6677333299999999</v>
      </c>
      <c r="B15" s="4">
        <v>1595.9349199999999</v>
      </c>
      <c r="C15" s="4">
        <v>1543.8978959999999</v>
      </c>
      <c r="D15" s="4">
        <v>679.82868699999995</v>
      </c>
      <c r="E15" s="4">
        <v>766.49382200000002</v>
      </c>
      <c r="F15" s="4">
        <v>256.45879500000001</v>
      </c>
      <c r="G15" s="4">
        <v>1605.0767089999999</v>
      </c>
      <c r="H15" s="4">
        <v>2247.5551909999999</v>
      </c>
      <c r="I15" s="4">
        <v>2912.6493869999999</v>
      </c>
      <c r="J15" s="4">
        <v>2518.2153939999998</v>
      </c>
    </row>
    <row r="16" spans="1:10">
      <c r="A16" s="4">
        <v>4.0008166699999999</v>
      </c>
      <c r="B16" s="4">
        <v>1572.17624</v>
      </c>
      <c r="C16" s="4">
        <v>1529.707989</v>
      </c>
      <c r="D16" s="4">
        <v>677.36592099999996</v>
      </c>
      <c r="E16" s="4">
        <v>762.14942799999994</v>
      </c>
      <c r="F16" s="4">
        <v>257.323171</v>
      </c>
      <c r="G16" s="4">
        <v>1594.4752140000001</v>
      </c>
      <c r="H16" s="4">
        <v>2244.3276959999998</v>
      </c>
      <c r="I16" s="4">
        <v>2911.4041379999999</v>
      </c>
      <c r="J16" s="4">
        <v>2514.4388399999998</v>
      </c>
    </row>
    <row r="17" spans="1:10">
      <c r="A17" s="4">
        <v>4.3339999999999996</v>
      </c>
      <c r="B17" s="4">
        <v>1494.21801</v>
      </c>
      <c r="C17" s="4">
        <v>1532.3339800000001</v>
      </c>
      <c r="D17" s="4">
        <v>678.22996999999998</v>
      </c>
      <c r="E17" s="4">
        <v>759.02020700000003</v>
      </c>
      <c r="F17" s="4">
        <v>256.995093</v>
      </c>
      <c r="G17" s="4">
        <v>1584.9238210000001</v>
      </c>
      <c r="H17" s="4">
        <v>2231.9233049999998</v>
      </c>
      <c r="I17" s="4">
        <v>2902.8592739999999</v>
      </c>
      <c r="J17" s="4">
        <v>2502.2968980000001</v>
      </c>
    </row>
    <row r="18" spans="1:10">
      <c r="A18" s="4">
        <v>4.66768333</v>
      </c>
      <c r="B18" s="4">
        <v>1378.3252399999999</v>
      </c>
      <c r="C18" s="4">
        <v>1527.085546</v>
      </c>
      <c r="D18" s="4">
        <v>675.90319299999999</v>
      </c>
      <c r="E18" s="4">
        <v>754.97729100000004</v>
      </c>
      <c r="F18" s="4">
        <v>256.47195099999999</v>
      </c>
      <c r="G18" s="4">
        <v>1574.471315</v>
      </c>
      <c r="H18" s="4">
        <v>2226.0396890000002</v>
      </c>
      <c r="I18" s="4">
        <v>2901.2162979999998</v>
      </c>
      <c r="J18" s="4">
        <v>2495.3046469999999</v>
      </c>
    </row>
    <row r="19" spans="1:10">
      <c r="A19" s="4">
        <v>5.00078333</v>
      </c>
      <c r="B19" s="4">
        <v>1365.95958</v>
      </c>
      <c r="C19" s="4">
        <v>1520.394542</v>
      </c>
      <c r="D19" s="4">
        <v>674.79846099999997</v>
      </c>
      <c r="E19" s="4">
        <v>751.62636199999997</v>
      </c>
      <c r="F19" s="4">
        <v>257.92938700000002</v>
      </c>
      <c r="G19" s="4">
        <v>1564.962176</v>
      </c>
      <c r="H19" s="4">
        <v>2219.8665839999999</v>
      </c>
      <c r="I19" s="4">
        <v>2899.7342250000002</v>
      </c>
      <c r="J19" s="4">
        <v>2490.8737719999999</v>
      </c>
    </row>
    <row r="20" spans="1:10">
      <c r="A20" s="4">
        <v>5.3342170700000002</v>
      </c>
      <c r="B20" s="4">
        <v>1345.8551299999999</v>
      </c>
      <c r="C20" s="4">
        <v>1521.198345</v>
      </c>
      <c r="D20" s="4">
        <v>673.47300099999995</v>
      </c>
      <c r="E20" s="4">
        <v>748.27090599999997</v>
      </c>
      <c r="F20" s="4">
        <v>257.804866</v>
      </c>
      <c r="G20" s="4">
        <v>1553.472051</v>
      </c>
      <c r="H20" s="4">
        <v>2213.9313710000001</v>
      </c>
      <c r="I20" s="4">
        <v>2898.042512</v>
      </c>
      <c r="J20" s="4">
        <v>2487.114572</v>
      </c>
    </row>
    <row r="21" spans="1:10">
      <c r="A21" s="4">
        <v>5.66756993</v>
      </c>
      <c r="B21" s="4">
        <v>1344.87167</v>
      </c>
      <c r="C21" s="4">
        <v>1512.94615</v>
      </c>
      <c r="D21" s="4">
        <v>673.14207999999996</v>
      </c>
      <c r="E21" s="4">
        <v>743.57655199999999</v>
      </c>
      <c r="F21" s="4">
        <v>257.08719600000001</v>
      </c>
      <c r="G21" s="4">
        <v>1545.8752930000001</v>
      </c>
      <c r="H21" s="4">
        <v>2208.9601910000001</v>
      </c>
      <c r="I21" s="4">
        <v>2899.2102359999999</v>
      </c>
      <c r="J21" s="4">
        <v>2481.9791279999999</v>
      </c>
    </row>
    <row r="22" spans="1:10">
      <c r="A22" s="4">
        <v>6.0007722499999998</v>
      </c>
      <c r="B22" s="4">
        <v>1333.02989</v>
      </c>
      <c r="C22" s="4">
        <v>1517.174694</v>
      </c>
      <c r="D22" s="4">
        <v>672.01701300000002</v>
      </c>
      <c r="E22" s="4">
        <v>739.14546399999995</v>
      </c>
      <c r="F22" s="4">
        <v>256.59043400000002</v>
      </c>
      <c r="G22" s="4">
        <v>1537.9948870000001</v>
      </c>
      <c r="H22" s="4">
        <v>2208.195901</v>
      </c>
      <c r="I22" s="4">
        <v>2903.7459370000001</v>
      </c>
      <c r="J22" s="4">
        <v>2482.553433</v>
      </c>
    </row>
    <row r="23" spans="1:10">
      <c r="A23" s="4">
        <v>6.3342257000000002</v>
      </c>
      <c r="B23" s="4">
        <v>1329.9014299999999</v>
      </c>
      <c r="C23" s="4">
        <v>1510.5524339999999</v>
      </c>
      <c r="D23" s="4">
        <v>673.44938100000002</v>
      </c>
      <c r="E23" s="4">
        <v>735.96710599999994</v>
      </c>
      <c r="F23" s="4">
        <v>257.00081699999998</v>
      </c>
      <c r="G23" s="4">
        <v>1534.228194</v>
      </c>
      <c r="H23" s="4">
        <v>2199.261168</v>
      </c>
      <c r="I23" s="4">
        <v>2898.3150260000002</v>
      </c>
      <c r="J23" s="4">
        <v>2474.9879769999998</v>
      </c>
    </row>
    <row r="24" spans="1:10">
      <c r="A24" s="4">
        <v>6.6678484999999998</v>
      </c>
      <c r="B24" s="4">
        <v>1325.23918</v>
      </c>
      <c r="C24" s="4">
        <v>1504.2689559999999</v>
      </c>
      <c r="D24" s="4">
        <v>671.582945</v>
      </c>
      <c r="E24" s="4">
        <v>731.42511400000001</v>
      </c>
      <c r="F24" s="4">
        <v>256.39321799999999</v>
      </c>
      <c r="G24" s="4">
        <v>1522.5182460000001</v>
      </c>
      <c r="H24" s="4">
        <v>2200.032944</v>
      </c>
      <c r="I24" s="4">
        <v>2904.2667409999999</v>
      </c>
      <c r="J24" s="4">
        <v>2474.8602169999999</v>
      </c>
    </row>
    <row r="25" spans="1:10">
      <c r="A25" s="4">
        <v>7.0007998999999996</v>
      </c>
      <c r="B25" s="4">
        <v>1319.99648</v>
      </c>
      <c r="C25" s="4">
        <v>1501.018918</v>
      </c>
      <c r="D25" s="4">
        <v>670.78217400000005</v>
      </c>
      <c r="E25" s="4">
        <v>729.53097300000002</v>
      </c>
      <c r="F25" s="4">
        <v>257.33524399999999</v>
      </c>
      <c r="G25" s="4">
        <v>1517.8769689999999</v>
      </c>
      <c r="H25" s="4">
        <v>2192.2076499999998</v>
      </c>
      <c r="I25" s="4">
        <v>2894.6231480000001</v>
      </c>
      <c r="J25" s="4">
        <v>2464.4087290000002</v>
      </c>
    </row>
    <row r="26" spans="1:10">
      <c r="A26" s="4">
        <v>7.3340500000000004</v>
      </c>
      <c r="B26" s="4">
        <v>1318.36564</v>
      </c>
      <c r="C26" s="4">
        <v>1494.8497620000001</v>
      </c>
      <c r="D26" s="4">
        <v>669.09732299999996</v>
      </c>
      <c r="E26" s="4">
        <v>727.01454999999999</v>
      </c>
      <c r="F26" s="4">
        <v>255.54871800000001</v>
      </c>
      <c r="G26" s="4">
        <v>1510.6474069999999</v>
      </c>
      <c r="H26" s="4">
        <v>2192.8050800000001</v>
      </c>
      <c r="I26" s="4">
        <v>2898.458259</v>
      </c>
      <c r="J26" s="4">
        <v>2469.4286520000001</v>
      </c>
    </row>
    <row r="27" spans="1:10">
      <c r="A27" s="4">
        <v>7.6677166699999999</v>
      </c>
      <c r="B27" s="4">
        <v>1312.6146200000001</v>
      </c>
      <c r="C27" s="4">
        <v>1490.9303560000001</v>
      </c>
      <c r="D27" s="4">
        <v>670.10079800000005</v>
      </c>
      <c r="E27" s="4">
        <v>721.01047700000004</v>
      </c>
      <c r="F27" s="4">
        <v>256.12940300000002</v>
      </c>
      <c r="G27" s="4">
        <v>1498.8590650000001</v>
      </c>
      <c r="H27" s="4">
        <v>2187.7441960000001</v>
      </c>
      <c r="I27" s="4">
        <v>2897.1665739999999</v>
      </c>
      <c r="J27" s="4">
        <v>2468.7603439999998</v>
      </c>
    </row>
    <row r="28" spans="1:10">
      <c r="A28" s="4">
        <v>8.0008999999999997</v>
      </c>
      <c r="B28" s="4">
        <v>1314.98776</v>
      </c>
      <c r="C28" s="4">
        <v>1490.958785</v>
      </c>
      <c r="D28" s="4">
        <v>669.83090200000004</v>
      </c>
      <c r="E28" s="4">
        <v>714.45437300000003</v>
      </c>
      <c r="F28" s="4">
        <v>255.95168100000001</v>
      </c>
      <c r="G28" s="4">
        <v>1494.7533519999999</v>
      </c>
      <c r="H28" s="4">
        <v>2182.8998059999999</v>
      </c>
      <c r="I28" s="4">
        <v>2895.6082310000002</v>
      </c>
      <c r="J28" s="4">
        <v>2460.7296080000001</v>
      </c>
    </row>
    <row r="29" spans="1:10">
      <c r="A29" s="4">
        <v>8.3339999999999996</v>
      </c>
      <c r="B29" s="4">
        <v>1312.04466</v>
      </c>
      <c r="C29" s="4">
        <v>1487.488511</v>
      </c>
      <c r="D29" s="4">
        <v>669.54523400000005</v>
      </c>
      <c r="E29" s="4">
        <v>713.31095900000003</v>
      </c>
      <c r="F29" s="4">
        <v>256.07957199999998</v>
      </c>
      <c r="G29" s="4">
        <v>1505.8571159999999</v>
      </c>
      <c r="H29" s="4">
        <v>2183.325194</v>
      </c>
      <c r="I29" s="4">
        <v>2900.8803760000001</v>
      </c>
      <c r="J29" s="4">
        <v>2458.6385850000001</v>
      </c>
    </row>
    <row r="30" spans="1:10">
      <c r="A30" s="4">
        <v>8.6676833299999991</v>
      </c>
      <c r="B30" s="4">
        <v>1304.4065000000001</v>
      </c>
      <c r="C30" s="4">
        <v>1483.4257660000001</v>
      </c>
      <c r="D30" s="4">
        <v>669.06207500000005</v>
      </c>
      <c r="E30" s="4">
        <v>710.89193699999998</v>
      </c>
      <c r="F30" s="4">
        <v>255.61606499999999</v>
      </c>
      <c r="G30" s="4">
        <v>1493.5603530000001</v>
      </c>
      <c r="H30" s="4">
        <v>2178.196946</v>
      </c>
      <c r="I30" s="4">
        <v>2896.0168899999999</v>
      </c>
      <c r="J30" s="4">
        <v>2452.742213</v>
      </c>
    </row>
    <row r="31" spans="1:10">
      <c r="A31" s="4">
        <v>9.0007854999999992</v>
      </c>
      <c r="B31" s="4">
        <v>1301.29178</v>
      </c>
      <c r="C31" s="4">
        <v>1478.921464</v>
      </c>
      <c r="D31" s="4">
        <v>668.04609300000004</v>
      </c>
      <c r="E31" s="4">
        <v>708.39275799999996</v>
      </c>
      <c r="F31" s="4">
        <v>256.26879400000001</v>
      </c>
      <c r="G31" s="4">
        <v>1484.4064739999999</v>
      </c>
      <c r="H31" s="4">
        <v>2176.2364499999999</v>
      </c>
      <c r="I31" s="4">
        <v>2900.0077259999998</v>
      </c>
      <c r="J31" s="4">
        <v>2448.1399769999998</v>
      </c>
    </row>
    <row r="32" spans="1:10">
      <c r="A32" s="4">
        <v>9.3342349999999996</v>
      </c>
      <c r="B32" s="4">
        <v>1296.8200400000001</v>
      </c>
      <c r="C32" s="4">
        <v>1475.3491240000001</v>
      </c>
      <c r="D32" s="4">
        <v>665.03509499999996</v>
      </c>
      <c r="E32" s="4">
        <v>706.40761399999997</v>
      </c>
      <c r="F32" s="4">
        <v>256.64572199999998</v>
      </c>
      <c r="G32" s="4">
        <v>1475.5789569999999</v>
      </c>
      <c r="H32" s="4">
        <v>2177.9248659999998</v>
      </c>
      <c r="I32" s="4">
        <v>2904.2486180000001</v>
      </c>
      <c r="J32" s="4">
        <v>2447.2394610000001</v>
      </c>
    </row>
    <row r="33" spans="1:10">
      <c r="A33" s="4">
        <v>9.6676709699999996</v>
      </c>
      <c r="B33" s="4">
        <v>1301.6323299999999</v>
      </c>
      <c r="C33" s="4">
        <v>1470.8163400000001</v>
      </c>
      <c r="D33" s="4">
        <v>666.63448000000005</v>
      </c>
      <c r="E33" s="4">
        <v>702.92855299999997</v>
      </c>
      <c r="F33" s="4">
        <v>256.524068</v>
      </c>
      <c r="G33" s="4">
        <v>1475.7896920000001</v>
      </c>
      <c r="H33" s="4">
        <v>2169.0418300000001</v>
      </c>
      <c r="I33" s="4">
        <v>2898.5930060000001</v>
      </c>
      <c r="J33" s="4">
        <v>2439.8888820000002</v>
      </c>
    </row>
    <row r="34" spans="1:10">
      <c r="A34" s="4">
        <v>10.000791400000001</v>
      </c>
      <c r="B34" s="4">
        <v>1295.84268</v>
      </c>
      <c r="C34" s="4">
        <v>1468.4219290000001</v>
      </c>
      <c r="D34" s="4">
        <v>704.42160799999999</v>
      </c>
      <c r="E34" s="4">
        <v>1013.1247100000001</v>
      </c>
      <c r="F34" s="4">
        <v>658.34792700000003</v>
      </c>
      <c r="G34" s="4">
        <v>1463.842308</v>
      </c>
      <c r="H34" s="4">
        <v>2256.1262710000001</v>
      </c>
      <c r="I34" s="4">
        <v>3150.8779239999999</v>
      </c>
      <c r="J34" s="4">
        <v>3010.680832</v>
      </c>
    </row>
    <row r="35" spans="1:10">
      <c r="A35" s="4">
        <v>10.334244399999999</v>
      </c>
      <c r="B35" s="4">
        <v>1290.74164</v>
      </c>
      <c r="C35" s="4">
        <v>1467.4873210000001</v>
      </c>
      <c r="D35" s="4">
        <v>684.74336100000005</v>
      </c>
      <c r="E35" s="4">
        <v>998.55616399999997</v>
      </c>
      <c r="F35" s="4">
        <v>659.52797799999996</v>
      </c>
      <c r="G35" s="4">
        <v>1464.1370360000001</v>
      </c>
      <c r="H35" s="4">
        <v>2242.9098760000002</v>
      </c>
      <c r="I35" s="4">
        <v>3143.2131979999999</v>
      </c>
      <c r="J35" s="4">
        <v>3000.1442059999999</v>
      </c>
    </row>
    <row r="36" spans="1:10">
      <c r="A36" s="4">
        <v>10.667949699999999</v>
      </c>
      <c r="B36" s="4">
        <v>1287.9680900000001</v>
      </c>
      <c r="C36" s="4">
        <v>1464.3313800000001</v>
      </c>
      <c r="D36" s="4">
        <v>669.320876</v>
      </c>
      <c r="E36" s="4">
        <v>978.97635200000002</v>
      </c>
      <c r="F36" s="4">
        <v>661.31289500000003</v>
      </c>
      <c r="G36" s="4">
        <v>1458.5129529999999</v>
      </c>
      <c r="H36" s="4">
        <v>2230.4929959999999</v>
      </c>
      <c r="I36" s="4">
        <v>3136.4869389999999</v>
      </c>
      <c r="J36" s="4">
        <v>2992.599776</v>
      </c>
    </row>
    <row r="37" spans="1:10">
      <c r="A37" s="4">
        <v>11.0007</v>
      </c>
      <c r="B37" s="4">
        <v>1286.83493</v>
      </c>
      <c r="C37" s="4">
        <v>1457.3290469999999</v>
      </c>
      <c r="D37" s="4">
        <v>653.33685100000002</v>
      </c>
      <c r="E37" s="4">
        <v>958.44573100000002</v>
      </c>
      <c r="F37" s="4">
        <v>660.79996700000004</v>
      </c>
      <c r="G37" s="4">
        <v>1457.471863</v>
      </c>
      <c r="H37" s="4">
        <v>2221.5387470000001</v>
      </c>
      <c r="I37" s="4">
        <v>3127.8488299999999</v>
      </c>
      <c r="J37" s="4">
        <v>2990.1306650000001</v>
      </c>
    </row>
    <row r="38" spans="1:10">
      <c r="A38" s="4">
        <v>11.334116699999999</v>
      </c>
      <c r="B38" s="4">
        <v>1282.2931799999999</v>
      </c>
      <c r="C38" s="4">
        <v>1457.5762070000001</v>
      </c>
      <c r="D38" s="4">
        <v>639.19995400000005</v>
      </c>
      <c r="E38" s="4">
        <v>935.70853599999998</v>
      </c>
      <c r="F38" s="4">
        <v>658.94206099999997</v>
      </c>
      <c r="G38" s="4">
        <v>1451.6662160000001</v>
      </c>
      <c r="H38" s="4">
        <v>2204.9537249999998</v>
      </c>
      <c r="I38" s="4">
        <v>3116.5481289999998</v>
      </c>
      <c r="J38" s="4">
        <v>2977.415019</v>
      </c>
    </row>
    <row r="39" spans="1:10">
      <c r="A39" s="4">
        <v>11.6677167</v>
      </c>
      <c r="B39" s="4">
        <v>1277.7431899999999</v>
      </c>
      <c r="C39" s="4">
        <v>1454.0262849999999</v>
      </c>
      <c r="D39" s="4">
        <v>626.22062600000004</v>
      </c>
      <c r="E39" s="4">
        <v>910.60154299999999</v>
      </c>
      <c r="F39" s="4">
        <v>658.35006099999998</v>
      </c>
      <c r="G39" s="4">
        <v>1443.57853</v>
      </c>
      <c r="H39" s="4">
        <v>2191.547051</v>
      </c>
      <c r="I39" s="4">
        <v>3106.1632399999999</v>
      </c>
      <c r="J39" s="4">
        <v>2973.5848609999998</v>
      </c>
    </row>
    <row r="40" spans="1:10">
      <c r="A40" s="4">
        <v>12.0009</v>
      </c>
      <c r="B40" s="4">
        <v>1274.06295</v>
      </c>
      <c r="C40" s="4">
        <v>1447.690351</v>
      </c>
      <c r="D40" s="4">
        <v>615.60844499999996</v>
      </c>
      <c r="E40" s="4">
        <v>884.05113600000004</v>
      </c>
      <c r="F40" s="4">
        <v>656.58505600000001</v>
      </c>
      <c r="G40" s="4">
        <v>1438.2736620000001</v>
      </c>
      <c r="H40" s="4">
        <v>2189.861758</v>
      </c>
      <c r="I40" s="4">
        <v>3107.565294</v>
      </c>
      <c r="J40" s="4">
        <v>2973.9151969999998</v>
      </c>
    </row>
    <row r="41" spans="1:10">
      <c r="A41" s="4">
        <v>12.334</v>
      </c>
      <c r="B41" s="4">
        <v>1268.70145</v>
      </c>
      <c r="C41" s="4">
        <v>1448.9271960000001</v>
      </c>
      <c r="D41" s="4">
        <v>605.62107300000002</v>
      </c>
      <c r="E41" s="4">
        <v>855.97814200000005</v>
      </c>
      <c r="F41" s="4">
        <v>654.78980000000001</v>
      </c>
      <c r="G41" s="4">
        <v>1432.453908</v>
      </c>
      <c r="H41" s="4">
        <v>2184.7845750000001</v>
      </c>
      <c r="I41" s="4">
        <v>3098.0536379999999</v>
      </c>
      <c r="J41" s="4">
        <v>2972.214907</v>
      </c>
    </row>
    <row r="42" spans="1:10">
      <c r="A42" s="4">
        <v>12.6676833</v>
      </c>
      <c r="B42" s="4">
        <v>1269.0279700000001</v>
      </c>
      <c r="C42" s="4">
        <v>1442.177551</v>
      </c>
      <c r="D42" s="4">
        <v>596.10726599999998</v>
      </c>
      <c r="E42" s="4">
        <v>825.23841600000003</v>
      </c>
      <c r="F42" s="4">
        <v>653.03075100000001</v>
      </c>
      <c r="G42" s="4">
        <v>1427.386006</v>
      </c>
      <c r="H42" s="4">
        <v>2179.2930150000002</v>
      </c>
      <c r="I42" s="4">
        <v>3097.954651</v>
      </c>
      <c r="J42" s="4">
        <v>2971.7899000000002</v>
      </c>
    </row>
    <row r="43" spans="1:10">
      <c r="A43" s="4">
        <v>13.0008824</v>
      </c>
      <c r="B43" s="4">
        <v>1272.7369100000001</v>
      </c>
      <c r="C43" s="4">
        <v>1439.80214</v>
      </c>
      <c r="D43" s="4">
        <v>587.18951300000003</v>
      </c>
      <c r="E43" s="4">
        <v>793.01451099999997</v>
      </c>
      <c r="F43" s="4">
        <v>650.71038499999997</v>
      </c>
      <c r="G43" s="4">
        <v>1424.2767220000001</v>
      </c>
      <c r="H43" s="4">
        <v>2176.011544</v>
      </c>
      <c r="I43" s="4">
        <v>3095.2674630000001</v>
      </c>
      <c r="J43" s="4">
        <v>2964.5859529999998</v>
      </c>
    </row>
    <row r="44" spans="1:10">
      <c r="A44" s="4">
        <v>13.334234</v>
      </c>
      <c r="B44" s="4">
        <v>1277.2982199999999</v>
      </c>
      <c r="C44" s="4">
        <v>1436.87249</v>
      </c>
      <c r="D44" s="4">
        <v>580.20864200000005</v>
      </c>
      <c r="E44" s="4">
        <v>759.96843699999999</v>
      </c>
      <c r="F44" s="4">
        <v>648.42464900000004</v>
      </c>
      <c r="G44" s="4">
        <v>1419.3761050000001</v>
      </c>
      <c r="H44" s="4">
        <v>2163.2608650000002</v>
      </c>
      <c r="I44" s="4">
        <v>3089.9665190000001</v>
      </c>
      <c r="J44" s="4">
        <v>2957.188815</v>
      </c>
    </row>
    <row r="45" spans="1:10">
      <c r="A45" s="4">
        <v>13.6676901</v>
      </c>
      <c r="B45" s="4">
        <v>1275.13895</v>
      </c>
      <c r="C45" s="4">
        <v>1432.2769679999999</v>
      </c>
      <c r="D45" s="4">
        <v>573.21749899999998</v>
      </c>
      <c r="E45" s="4">
        <v>727.72696199999996</v>
      </c>
      <c r="F45" s="4">
        <v>645.08402599999999</v>
      </c>
      <c r="G45" s="4">
        <v>1411.3818510000001</v>
      </c>
      <c r="H45" s="4">
        <v>2168.0932290000001</v>
      </c>
      <c r="I45" s="4">
        <v>3093.847698</v>
      </c>
      <c r="J45" s="4">
        <v>2966.1718689999998</v>
      </c>
    </row>
    <row r="46" spans="1:10">
      <c r="A46" s="4">
        <v>14.000812</v>
      </c>
      <c r="B46" s="4">
        <v>1272.3026600000001</v>
      </c>
      <c r="C46" s="4">
        <v>1431.3692249999999</v>
      </c>
      <c r="D46" s="4">
        <v>568.26052300000003</v>
      </c>
      <c r="E46" s="4">
        <v>695.69243900000004</v>
      </c>
      <c r="F46" s="4">
        <v>642.56550700000003</v>
      </c>
      <c r="G46" s="4">
        <v>1404.8189159999999</v>
      </c>
      <c r="H46" s="4">
        <v>2163.5950910000001</v>
      </c>
      <c r="I46" s="4">
        <v>3082.586401</v>
      </c>
      <c r="J46" s="4">
        <v>2963.6392780000001</v>
      </c>
    </row>
    <row r="47" spans="1:10">
      <c r="A47" s="4">
        <v>14.3342577</v>
      </c>
      <c r="B47" s="4">
        <v>1266.5738699999999</v>
      </c>
      <c r="C47" s="4">
        <v>1425.162186</v>
      </c>
      <c r="D47" s="4">
        <v>563.12442999999996</v>
      </c>
      <c r="E47" s="4">
        <v>667.28959599999996</v>
      </c>
      <c r="F47" s="4">
        <v>640.05289600000003</v>
      </c>
      <c r="G47" s="4">
        <v>1399.7821510000001</v>
      </c>
      <c r="H47" s="4">
        <v>2155.19092</v>
      </c>
      <c r="I47" s="4">
        <v>3068.902145</v>
      </c>
      <c r="J47" s="4">
        <v>2955.6863739999999</v>
      </c>
    </row>
    <row r="48" spans="1:10">
      <c r="A48" s="4">
        <v>14.66785</v>
      </c>
      <c r="B48" s="4">
        <v>1269.4656600000001</v>
      </c>
      <c r="C48" s="4">
        <v>1425.1687589999999</v>
      </c>
      <c r="D48" s="4">
        <v>558.02149299999996</v>
      </c>
      <c r="E48" s="4">
        <v>641.89520100000004</v>
      </c>
      <c r="F48" s="4">
        <v>636.12276399999996</v>
      </c>
      <c r="G48" s="4">
        <v>1393.043467</v>
      </c>
      <c r="H48" s="4">
        <v>2149.3572439999998</v>
      </c>
      <c r="I48" s="4">
        <v>3059.0907379999999</v>
      </c>
      <c r="J48" s="4">
        <v>2950.0773039999999</v>
      </c>
    </row>
    <row r="49" spans="1:10">
      <c r="A49" s="4">
        <v>15.0006833</v>
      </c>
      <c r="B49" s="4">
        <v>1267.8913600000001</v>
      </c>
      <c r="C49" s="4">
        <v>1422.9440070000001</v>
      </c>
      <c r="D49" s="4">
        <v>552.81882499999995</v>
      </c>
      <c r="E49" s="4">
        <v>619.66644199999996</v>
      </c>
      <c r="F49" s="4">
        <v>633.90590799999995</v>
      </c>
      <c r="G49" s="4">
        <v>1393.283819</v>
      </c>
      <c r="H49" s="4">
        <v>2143.007916</v>
      </c>
      <c r="I49" s="4">
        <v>3048.7252990000002</v>
      </c>
      <c r="J49" s="4">
        <v>2942.6122319999999</v>
      </c>
    </row>
    <row r="50" spans="1:10">
      <c r="A50" s="4">
        <v>15.334116699999999</v>
      </c>
      <c r="B50" s="4">
        <v>1265.6541400000001</v>
      </c>
      <c r="C50" s="4">
        <v>1418.866426</v>
      </c>
      <c r="D50" s="4">
        <v>547.39419199999998</v>
      </c>
      <c r="E50" s="4">
        <v>599.23521100000005</v>
      </c>
      <c r="F50" s="4">
        <v>629.47691699999996</v>
      </c>
      <c r="G50" s="4">
        <v>1382.819258</v>
      </c>
      <c r="H50" s="4">
        <v>2128.1310239999998</v>
      </c>
      <c r="I50" s="4">
        <v>3033.540567</v>
      </c>
      <c r="J50" s="4">
        <v>2930.6604130000001</v>
      </c>
    </row>
    <row r="51" spans="1:10">
      <c r="A51" s="4">
        <v>15.6678</v>
      </c>
      <c r="B51" s="4">
        <v>1264.31483</v>
      </c>
      <c r="C51" s="4">
        <v>1418.151803</v>
      </c>
      <c r="D51" s="4">
        <v>543.69881199999998</v>
      </c>
      <c r="E51" s="4">
        <v>583.08663200000001</v>
      </c>
      <c r="F51" s="4">
        <v>627.19894299999999</v>
      </c>
      <c r="G51" s="4">
        <v>1380.7682669999999</v>
      </c>
      <c r="H51" s="4">
        <v>2119.8197709999999</v>
      </c>
      <c r="I51" s="4">
        <v>3023.5699639999998</v>
      </c>
      <c r="J51" s="4">
        <v>2923.5608339999999</v>
      </c>
    </row>
    <row r="52" spans="1:10">
      <c r="A52" s="4">
        <v>16.000900000000001</v>
      </c>
      <c r="B52" s="4">
        <v>1258.3534299999999</v>
      </c>
      <c r="C52" s="4">
        <v>1412.021618</v>
      </c>
      <c r="D52" s="4">
        <v>538.19894899999997</v>
      </c>
      <c r="E52" s="4">
        <v>568.66509499999995</v>
      </c>
      <c r="F52" s="4">
        <v>623.78058299999998</v>
      </c>
      <c r="G52" s="4">
        <v>1376.5483409999999</v>
      </c>
      <c r="H52" s="4">
        <v>2116.8257659999999</v>
      </c>
      <c r="I52" s="4">
        <v>3019.753119</v>
      </c>
      <c r="J52" s="4">
        <v>2922.2016269999999</v>
      </c>
    </row>
    <row r="53" spans="1:10">
      <c r="A53" s="4">
        <v>16.3340833</v>
      </c>
      <c r="B53" s="4">
        <v>1261.6678400000001</v>
      </c>
      <c r="C53" s="4">
        <v>1409.0855389999999</v>
      </c>
      <c r="D53" s="4">
        <v>533.75335399999994</v>
      </c>
      <c r="E53" s="4">
        <v>555.25404200000003</v>
      </c>
      <c r="F53" s="4">
        <v>620.42031299999996</v>
      </c>
      <c r="G53" s="4">
        <v>1374.181392</v>
      </c>
      <c r="H53" s="4">
        <v>2110.4532880000002</v>
      </c>
      <c r="I53" s="4">
        <v>3007.9865749999999</v>
      </c>
      <c r="J53" s="4">
        <v>2913.974001</v>
      </c>
    </row>
    <row r="54" spans="1:10">
      <c r="A54" s="4">
        <v>16.667695200000001</v>
      </c>
      <c r="B54" s="4">
        <v>1264.4442200000001</v>
      </c>
      <c r="C54" s="4">
        <v>1404.3525890000001</v>
      </c>
      <c r="D54" s="4">
        <v>529.55849899999998</v>
      </c>
      <c r="E54" s="4">
        <v>543.64110900000003</v>
      </c>
      <c r="F54" s="4">
        <v>616.556737</v>
      </c>
      <c r="G54" s="4">
        <v>1367.0321300000001</v>
      </c>
      <c r="H54" s="4">
        <v>2097.5381649999999</v>
      </c>
      <c r="I54" s="4">
        <v>2997.920564</v>
      </c>
      <c r="J54" s="4">
        <v>2904.1593379999999</v>
      </c>
    </row>
    <row r="55" spans="1:10">
      <c r="A55" s="4">
        <v>17.000882399999998</v>
      </c>
      <c r="B55" s="4">
        <v>1417.57897</v>
      </c>
      <c r="C55" s="4">
        <v>1401.15472</v>
      </c>
      <c r="D55" s="4">
        <v>527.14160300000003</v>
      </c>
      <c r="E55" s="4">
        <v>533.41665799999998</v>
      </c>
      <c r="F55" s="4">
        <v>612.46196499999996</v>
      </c>
      <c r="G55" s="4">
        <v>1363.111079</v>
      </c>
      <c r="H55" s="4">
        <v>2089.8399690000001</v>
      </c>
      <c r="I55" s="4">
        <v>2983.6553650000001</v>
      </c>
      <c r="J55" s="4">
        <v>2902.9096610000001</v>
      </c>
    </row>
    <row r="56" spans="1:10">
      <c r="A56" s="4">
        <v>17.334001700000002</v>
      </c>
      <c r="B56" s="4">
        <v>1456.61338</v>
      </c>
      <c r="C56" s="4">
        <v>1398.9862760000001</v>
      </c>
      <c r="D56" s="4">
        <v>523.75402599999995</v>
      </c>
      <c r="E56" s="4">
        <v>524.64561200000003</v>
      </c>
      <c r="F56" s="4">
        <v>607.97530200000006</v>
      </c>
      <c r="G56" s="4">
        <v>1364.5671930000001</v>
      </c>
      <c r="H56" s="4">
        <v>2080.4827319999999</v>
      </c>
      <c r="I56" s="4">
        <v>2970.0565499999998</v>
      </c>
      <c r="J56" s="4">
        <v>2890.2534930000002</v>
      </c>
    </row>
    <row r="57" spans="1:10">
      <c r="A57" s="4">
        <v>17.6677067</v>
      </c>
      <c r="B57" s="4">
        <v>1459.05584</v>
      </c>
      <c r="C57" s="4">
        <v>1396.717744</v>
      </c>
      <c r="D57" s="4">
        <v>519.35857099999998</v>
      </c>
      <c r="E57" s="4">
        <v>515.88178300000004</v>
      </c>
      <c r="F57" s="4">
        <v>602.69465600000001</v>
      </c>
      <c r="G57" s="4">
        <v>1357.379952</v>
      </c>
      <c r="H57" s="4">
        <v>2073.227241</v>
      </c>
      <c r="I57" s="4">
        <v>2956.9199570000001</v>
      </c>
      <c r="J57" s="4">
        <v>2880.718171</v>
      </c>
    </row>
    <row r="58" spans="1:10">
      <c r="A58" s="4">
        <v>18.000908500000001</v>
      </c>
      <c r="B58" s="4">
        <v>1444.9683299999999</v>
      </c>
      <c r="C58" s="4">
        <v>1391.0797769999999</v>
      </c>
      <c r="D58" s="4">
        <v>516.335151</v>
      </c>
      <c r="E58" s="4">
        <v>508.579566</v>
      </c>
      <c r="F58" s="4">
        <v>599.02678100000003</v>
      </c>
      <c r="G58" s="4">
        <v>1351.334331</v>
      </c>
      <c r="H58" s="4">
        <v>2061.4751070000002</v>
      </c>
      <c r="I58" s="4">
        <v>2949.0735730000001</v>
      </c>
      <c r="J58" s="4">
        <v>2873.0933530000002</v>
      </c>
    </row>
    <row r="59" spans="1:10">
      <c r="A59" s="4">
        <v>18.334166700000001</v>
      </c>
      <c r="B59" s="4">
        <v>1301.3668500000001</v>
      </c>
      <c r="C59" s="4">
        <v>1393.5193320000001</v>
      </c>
      <c r="D59" s="4">
        <v>513.20679800000005</v>
      </c>
      <c r="E59" s="4">
        <v>501.62595399999998</v>
      </c>
      <c r="F59" s="4">
        <v>595.95803899999999</v>
      </c>
      <c r="G59" s="4">
        <v>1349.9061919999999</v>
      </c>
      <c r="H59" s="4">
        <v>2054.7217059999998</v>
      </c>
      <c r="I59" s="4">
        <v>2936.3022989999999</v>
      </c>
      <c r="J59" s="4">
        <v>2866.2372019999998</v>
      </c>
    </row>
    <row r="60" spans="1:10">
      <c r="A60" s="4">
        <v>18.6676</v>
      </c>
      <c r="B60" s="4">
        <v>1288.36095</v>
      </c>
      <c r="C60" s="4">
        <v>1392.858792</v>
      </c>
      <c r="D60" s="4">
        <v>509.84599200000002</v>
      </c>
      <c r="E60" s="4">
        <v>495.565202</v>
      </c>
      <c r="F60" s="4">
        <v>589.90883899999994</v>
      </c>
      <c r="G60" s="4">
        <v>1347.841504</v>
      </c>
      <c r="H60" s="4">
        <v>2050.006907</v>
      </c>
      <c r="I60" s="4">
        <v>2929.1155859999999</v>
      </c>
      <c r="J60" s="4">
        <v>2861.4721589999999</v>
      </c>
    </row>
    <row r="61" spans="1:10">
      <c r="A61" s="4">
        <v>19.0007667</v>
      </c>
      <c r="B61" s="4">
        <v>1277.5535299999999</v>
      </c>
      <c r="C61" s="4">
        <v>1385.8573019999999</v>
      </c>
      <c r="D61" s="4">
        <v>506.62683900000002</v>
      </c>
      <c r="E61" s="4">
        <v>490.70494000000002</v>
      </c>
      <c r="F61" s="4">
        <v>585.82951000000003</v>
      </c>
      <c r="G61" s="4">
        <v>1340.631556</v>
      </c>
      <c r="H61" s="4">
        <v>2037.1065000000001</v>
      </c>
      <c r="I61" s="4">
        <v>2917.974404</v>
      </c>
      <c r="J61" s="4">
        <v>2851.6809819999999</v>
      </c>
    </row>
    <row r="62" spans="1:10">
      <c r="A62" s="4">
        <v>19.334116699999999</v>
      </c>
      <c r="B62" s="4">
        <v>1270.607</v>
      </c>
      <c r="C62" s="4">
        <v>1381.4060320000001</v>
      </c>
      <c r="D62" s="4">
        <v>503.15071</v>
      </c>
      <c r="E62" s="4">
        <v>485.27098100000001</v>
      </c>
      <c r="F62" s="4">
        <v>580.40995999999996</v>
      </c>
      <c r="G62" s="4">
        <v>1340.0489729999999</v>
      </c>
      <c r="H62" s="4">
        <v>2032.5978459999999</v>
      </c>
      <c r="I62" s="4">
        <v>2906.2536140000002</v>
      </c>
      <c r="J62" s="4">
        <v>2843.707566</v>
      </c>
    </row>
    <row r="63" spans="1:10">
      <c r="A63" s="4">
        <v>19.6678</v>
      </c>
      <c r="B63" s="4">
        <v>1264.0809899999999</v>
      </c>
      <c r="C63" s="4">
        <v>1380.133789</v>
      </c>
      <c r="D63" s="4">
        <v>502.07645100000002</v>
      </c>
      <c r="E63" s="4">
        <v>480.64406100000002</v>
      </c>
      <c r="F63" s="4">
        <v>575.09982300000001</v>
      </c>
      <c r="G63" s="4">
        <v>1339.073032</v>
      </c>
      <c r="H63" s="4">
        <v>2021.773923</v>
      </c>
      <c r="I63" s="4">
        <v>2894.9021050000001</v>
      </c>
      <c r="J63" s="4">
        <v>2835.4581499999999</v>
      </c>
    </row>
    <row r="64" spans="1:10">
      <c r="A64" s="4">
        <v>20.00065</v>
      </c>
      <c r="B64" s="4">
        <v>1260.57826</v>
      </c>
      <c r="C64" s="4">
        <v>1379.4163229999999</v>
      </c>
      <c r="D64" s="5"/>
      <c r="E64" s="5"/>
      <c r="F64" s="5"/>
      <c r="G64" s="4">
        <v>1324.8689489999999</v>
      </c>
      <c r="H64" s="4">
        <v>2015.6876990000001</v>
      </c>
      <c r="I64" s="4">
        <v>2886.979499</v>
      </c>
      <c r="J64" s="4">
        <v>2829.1597149999998</v>
      </c>
    </row>
    <row r="65" spans="1:10">
      <c r="A65" s="4">
        <v>20.3340909</v>
      </c>
      <c r="B65" s="4">
        <v>1255.7733900000001</v>
      </c>
      <c r="C65" s="4">
        <v>1373.7532610000001</v>
      </c>
      <c r="D65" s="5"/>
      <c r="E65" s="5"/>
      <c r="F65" s="5"/>
      <c r="G65" s="4">
        <v>1318.8528920000001</v>
      </c>
      <c r="H65" s="4">
        <v>2009.401028</v>
      </c>
      <c r="I65" s="4">
        <v>2874.2396229999999</v>
      </c>
      <c r="J65" s="4">
        <v>2818.774394</v>
      </c>
    </row>
    <row r="66" spans="1:10">
      <c r="A66" s="4">
        <v>20.667779400000001</v>
      </c>
      <c r="B66" s="4">
        <v>1251.6472799999999</v>
      </c>
      <c r="C66" s="4">
        <v>1368.6062690000001</v>
      </c>
      <c r="D66" s="5"/>
      <c r="E66" s="5"/>
      <c r="F66" s="5"/>
      <c r="G66" s="4">
        <v>1326.483037</v>
      </c>
      <c r="H66" s="4">
        <v>2003.6871940000001</v>
      </c>
      <c r="I66" s="4">
        <v>2865.8169469999998</v>
      </c>
      <c r="J66" s="4">
        <v>2815.3321799999999</v>
      </c>
    </row>
    <row r="67" spans="1:10">
      <c r="A67" s="4">
        <v>21.0009026</v>
      </c>
      <c r="B67" s="4">
        <v>1246.3324700000001</v>
      </c>
      <c r="C67" s="4">
        <v>1369.9454940000001</v>
      </c>
      <c r="D67" s="5"/>
      <c r="E67" s="5"/>
      <c r="F67" s="5"/>
      <c r="G67" s="4">
        <v>1327.1886770000001</v>
      </c>
      <c r="H67" s="4">
        <v>1992.671323</v>
      </c>
      <c r="I67" s="4">
        <v>2849.5510599999998</v>
      </c>
      <c r="J67" s="4">
        <v>2801.1498179999999</v>
      </c>
    </row>
    <row r="68" spans="1:10">
      <c r="A68" s="4">
        <v>21.334102699999999</v>
      </c>
      <c r="B68" s="4">
        <v>1242.5896600000001</v>
      </c>
      <c r="C68" s="4">
        <v>1366.1854519999999</v>
      </c>
      <c r="D68" s="5"/>
      <c r="E68" s="5"/>
      <c r="F68" s="5"/>
      <c r="G68" s="4">
        <v>1320.9254960000001</v>
      </c>
      <c r="H68" s="4">
        <v>1984.8951300000001</v>
      </c>
      <c r="I68" s="4">
        <v>2838.1337010000002</v>
      </c>
      <c r="J68" s="4">
        <v>2791.57735</v>
      </c>
    </row>
    <row r="69" spans="1:10">
      <c r="A69" s="4">
        <v>21.6678052</v>
      </c>
      <c r="B69" s="4">
        <v>1234.8126999999999</v>
      </c>
      <c r="C69" s="4">
        <v>1366.855644</v>
      </c>
      <c r="D69" s="5"/>
      <c r="E69" s="5"/>
      <c r="F69" s="5"/>
      <c r="G69" s="4">
        <v>1320.9700760000001</v>
      </c>
      <c r="H69" s="4">
        <v>1978.1294720000001</v>
      </c>
      <c r="I69" s="4">
        <v>2835.7175149999998</v>
      </c>
      <c r="J69" s="4">
        <v>2788.0428499999998</v>
      </c>
    </row>
    <row r="70" spans="1:10">
      <c r="A70" s="4">
        <v>22.000816700000001</v>
      </c>
      <c r="B70" s="4">
        <v>1236.6206299999999</v>
      </c>
      <c r="C70" s="4">
        <v>1361.4084800000001</v>
      </c>
      <c r="D70" s="5"/>
      <c r="E70" s="5"/>
      <c r="F70" s="5"/>
      <c r="G70" s="4">
        <v>1314.520622</v>
      </c>
      <c r="H70" s="4">
        <v>1980.2903960000001</v>
      </c>
      <c r="I70" s="4">
        <v>2834.0782429999999</v>
      </c>
      <c r="J70" s="4">
        <v>2789.837501</v>
      </c>
    </row>
    <row r="71" spans="1:10">
      <c r="A71" s="4">
        <v>22.334250000000001</v>
      </c>
      <c r="B71" s="4">
        <v>1231.7133899999999</v>
      </c>
      <c r="C71" s="4">
        <v>1360.9811110000001</v>
      </c>
      <c r="D71" s="5"/>
      <c r="E71" s="5"/>
      <c r="F71" s="5"/>
      <c r="G71" s="4">
        <v>1308.664113</v>
      </c>
      <c r="H71" s="4">
        <v>1963.8181609999999</v>
      </c>
      <c r="I71" s="4">
        <v>2814.2603669999999</v>
      </c>
      <c r="J71" s="4">
        <v>2772.5708220000001</v>
      </c>
    </row>
    <row r="72" spans="1:10">
      <c r="A72" s="4">
        <v>22.6675833</v>
      </c>
      <c r="B72" s="4">
        <v>1233.9765</v>
      </c>
      <c r="C72" s="4">
        <v>1356.228541</v>
      </c>
      <c r="D72" s="5"/>
      <c r="E72" s="5"/>
      <c r="F72" s="5"/>
      <c r="G72" s="4">
        <v>1314.1218859999999</v>
      </c>
      <c r="H72" s="4">
        <v>1960.525815</v>
      </c>
      <c r="I72" s="4">
        <v>2815.8241240000002</v>
      </c>
      <c r="J72" s="4">
        <v>2774.5440760000001</v>
      </c>
    </row>
    <row r="73" spans="1:10">
      <c r="A73" s="4">
        <v>23.0007667</v>
      </c>
      <c r="B73" s="4">
        <v>1227.96567</v>
      </c>
      <c r="C73" s="4">
        <v>1354.4448319999999</v>
      </c>
      <c r="D73" s="5"/>
      <c r="E73" s="5"/>
      <c r="F73" s="5"/>
      <c r="G73" s="4">
        <v>1309.3910840000001</v>
      </c>
      <c r="H73" s="4">
        <v>1951.4299960000001</v>
      </c>
      <c r="I73" s="4">
        <v>2801.7238430000002</v>
      </c>
      <c r="J73" s="4">
        <v>2760.5073689999999</v>
      </c>
    </row>
    <row r="74" spans="1:10">
      <c r="A74" s="4">
        <v>23.334116699999999</v>
      </c>
      <c r="B74" s="4">
        <v>1225.3625500000001</v>
      </c>
      <c r="C74" s="4">
        <v>1347.127471</v>
      </c>
      <c r="D74" s="5"/>
      <c r="E74" s="5"/>
      <c r="F74" s="5"/>
      <c r="G74" s="4">
        <v>1306.9220089999999</v>
      </c>
      <c r="H74" s="4">
        <v>1947.842142</v>
      </c>
      <c r="I74" s="4">
        <v>2797.9507490000001</v>
      </c>
      <c r="J74" s="4">
        <v>2752.9010939999998</v>
      </c>
    </row>
    <row r="75" spans="1:10">
      <c r="A75" s="4">
        <v>23.6678</v>
      </c>
      <c r="B75" s="4">
        <v>1224.4830199999999</v>
      </c>
      <c r="C75" s="4">
        <v>1344.6333179999999</v>
      </c>
      <c r="D75" s="5"/>
      <c r="E75" s="5"/>
      <c r="F75" s="5"/>
      <c r="G75" s="4">
        <v>1304.5578909999999</v>
      </c>
      <c r="H75" s="4">
        <v>1945.904792</v>
      </c>
      <c r="I75" s="4">
        <v>2792.5283559999998</v>
      </c>
      <c r="J75" s="4">
        <v>2753.4634809999998</v>
      </c>
    </row>
    <row r="76" spans="1:10">
      <c r="A76" s="4">
        <v>24.000743199999999</v>
      </c>
      <c r="B76" s="4">
        <v>1222.3476499999999</v>
      </c>
      <c r="C76" s="4">
        <v>1343.8876749999999</v>
      </c>
      <c r="D76" s="5"/>
      <c r="E76" s="5"/>
      <c r="F76" s="5"/>
      <c r="G76" s="4">
        <v>1298.5378760000001</v>
      </c>
      <c r="H76" s="4">
        <v>1937.8622009999999</v>
      </c>
      <c r="I76" s="4">
        <v>2787.2958090000002</v>
      </c>
      <c r="J76" s="4">
        <v>2749.3372669999999</v>
      </c>
    </row>
    <row r="77" spans="1:10">
      <c r="A77" s="4">
        <v>24.334095600000001</v>
      </c>
      <c r="B77" s="4">
        <v>1214.7651000000001</v>
      </c>
      <c r="C77" s="4">
        <v>1341.9756030000001</v>
      </c>
      <c r="D77" s="5"/>
      <c r="E77" s="5"/>
      <c r="F77" s="5"/>
      <c r="G77" s="4">
        <v>1292.9417920000001</v>
      </c>
      <c r="H77" s="4">
        <v>1928.7715949999999</v>
      </c>
      <c r="I77" s="4">
        <v>2781.0226440000001</v>
      </c>
      <c r="J77" s="4">
        <v>2741.080015</v>
      </c>
    </row>
    <row r="78" spans="1:10">
      <c r="A78" s="4">
        <v>24.667799800000001</v>
      </c>
      <c r="B78" s="4">
        <v>1210.9086400000001</v>
      </c>
      <c r="C78" s="4">
        <v>1337.5983659999999</v>
      </c>
      <c r="D78" s="5"/>
      <c r="E78" s="5"/>
      <c r="F78" s="5"/>
      <c r="G78" s="4">
        <v>1291.4159810000001</v>
      </c>
      <c r="H78" s="4">
        <v>1921.63896</v>
      </c>
      <c r="I78" s="4">
        <v>2769.8967670000002</v>
      </c>
      <c r="J78" s="4">
        <v>2730.8708099999999</v>
      </c>
    </row>
    <row r="79" spans="1:10">
      <c r="A79" s="4">
        <v>25.000916499999999</v>
      </c>
      <c r="B79" s="4">
        <v>1207.8207</v>
      </c>
      <c r="C79" s="4">
        <v>1337.2073640000001</v>
      </c>
      <c r="D79" s="5"/>
      <c r="E79" s="5"/>
      <c r="F79" s="5"/>
      <c r="G79" s="4">
        <v>1288.884937</v>
      </c>
      <c r="H79" s="4">
        <v>1916.0083239999999</v>
      </c>
      <c r="I79" s="4">
        <v>2766.0282649999999</v>
      </c>
      <c r="J79" s="4">
        <v>2726.8828950000002</v>
      </c>
    </row>
    <row r="80" spans="1:10">
      <c r="A80" s="4">
        <v>25.334122399999998</v>
      </c>
      <c r="B80" s="4">
        <v>1206.89777</v>
      </c>
      <c r="C80" s="4">
        <v>1332.381907</v>
      </c>
      <c r="D80" s="5"/>
      <c r="E80" s="5"/>
      <c r="F80" s="5"/>
      <c r="G80" s="4">
        <v>1284.909543</v>
      </c>
      <c r="H80" s="4">
        <v>1915.110633</v>
      </c>
      <c r="I80" s="4">
        <v>2763.9300050000002</v>
      </c>
      <c r="J80" s="4">
        <v>2729.3027780000002</v>
      </c>
    </row>
    <row r="81" spans="1:10">
      <c r="A81" s="4">
        <v>25.6677167</v>
      </c>
      <c r="B81" s="4">
        <v>1204.45136</v>
      </c>
      <c r="C81" s="4">
        <v>1332.4466010000001</v>
      </c>
      <c r="D81" s="5"/>
      <c r="E81" s="5"/>
      <c r="F81" s="5"/>
      <c r="G81" s="4">
        <v>1281.473504</v>
      </c>
      <c r="H81" s="4">
        <v>1905.139833</v>
      </c>
      <c r="I81" s="4">
        <v>2750.8797840000002</v>
      </c>
      <c r="J81" s="4">
        <v>2714.918021</v>
      </c>
    </row>
    <row r="82" spans="1:10">
      <c r="A82" s="4">
        <v>26.000816700000001</v>
      </c>
      <c r="B82" s="4">
        <v>1206.4852800000001</v>
      </c>
      <c r="C82" s="4">
        <v>1329.378815</v>
      </c>
      <c r="D82" s="5"/>
      <c r="E82" s="5"/>
      <c r="F82" s="5"/>
      <c r="G82" s="4">
        <v>1280.6073940000001</v>
      </c>
      <c r="H82" s="4">
        <v>1909.313795</v>
      </c>
      <c r="I82" s="4">
        <v>2753.631993</v>
      </c>
      <c r="J82" s="4">
        <v>2718.1672870000002</v>
      </c>
    </row>
    <row r="83" spans="1:10">
      <c r="A83" s="4">
        <v>26.334233300000001</v>
      </c>
      <c r="B83" s="4">
        <v>1205.8199</v>
      </c>
      <c r="C83" s="4">
        <v>1328.4946030000001</v>
      </c>
      <c r="D83" s="5"/>
      <c r="E83" s="5"/>
      <c r="F83" s="5"/>
      <c r="G83" s="4">
        <v>1276.540475</v>
      </c>
      <c r="H83" s="4">
        <v>1894.4381149999999</v>
      </c>
      <c r="I83" s="4">
        <v>2737.9072000000001</v>
      </c>
      <c r="J83" s="4">
        <v>2705.2007140000001</v>
      </c>
    </row>
    <row r="84" spans="1:10">
      <c r="A84" s="4">
        <v>26.667666700000002</v>
      </c>
      <c r="B84" s="4">
        <v>1202.8888300000001</v>
      </c>
      <c r="C84" s="4">
        <v>1321.998998</v>
      </c>
      <c r="D84" s="5"/>
      <c r="E84" s="5"/>
      <c r="F84" s="5"/>
      <c r="G84" s="4">
        <v>1270.029599</v>
      </c>
      <c r="H84" s="4">
        <v>1892.9207610000001</v>
      </c>
      <c r="I84" s="4">
        <v>2734.9032980000002</v>
      </c>
      <c r="J84" s="4">
        <v>2701.8229679999999</v>
      </c>
    </row>
    <row r="85" spans="1:10">
      <c r="A85" s="4">
        <v>27.0007667</v>
      </c>
      <c r="B85" s="4">
        <v>1201.94741</v>
      </c>
      <c r="C85" s="4">
        <v>1319.942648</v>
      </c>
      <c r="D85" s="5"/>
      <c r="E85" s="5"/>
      <c r="F85" s="5"/>
      <c r="G85" s="4">
        <v>1271.3618100000001</v>
      </c>
      <c r="H85" s="4">
        <v>1891.5421229999999</v>
      </c>
      <c r="I85" s="4">
        <v>2730.4096119999999</v>
      </c>
      <c r="J85" s="4">
        <v>2697.6615419999998</v>
      </c>
    </row>
    <row r="86" spans="1:10">
      <c r="A86" s="4">
        <v>27.334199999999999</v>
      </c>
      <c r="B86" s="4">
        <v>1197.4266500000001</v>
      </c>
      <c r="C86" s="4">
        <v>1319.901535</v>
      </c>
      <c r="D86" s="5"/>
      <c r="E86" s="5"/>
      <c r="F86" s="5"/>
      <c r="G86" s="4">
        <v>1268.1459620000001</v>
      </c>
      <c r="H86" s="4">
        <v>1880.438688</v>
      </c>
      <c r="I86" s="4">
        <v>2718.5678619999999</v>
      </c>
      <c r="J86" s="4">
        <v>2690.8999530000001</v>
      </c>
    </row>
    <row r="87" spans="1:10">
      <c r="A87" s="4">
        <v>27.667553399999999</v>
      </c>
      <c r="B87" s="4">
        <v>1194.49505</v>
      </c>
      <c r="C87" s="4">
        <v>1317.907884</v>
      </c>
      <c r="D87" s="5"/>
      <c r="E87" s="5"/>
      <c r="F87" s="5"/>
      <c r="G87" s="4">
        <v>1261.9241810000001</v>
      </c>
      <c r="H87" s="4">
        <v>1877.019014</v>
      </c>
      <c r="I87" s="4">
        <v>2716.744142</v>
      </c>
      <c r="J87" s="4">
        <v>2687.6965489999998</v>
      </c>
    </row>
    <row r="88" spans="1:10">
      <c r="A88" s="4">
        <v>28.000761700000002</v>
      </c>
      <c r="B88" s="4">
        <v>1197.08167</v>
      </c>
      <c r="C88" s="4">
        <v>1311.7854400000001</v>
      </c>
      <c r="D88" s="5"/>
      <c r="E88" s="5"/>
      <c r="F88" s="5"/>
      <c r="G88" s="4">
        <v>1260.8453489999999</v>
      </c>
      <c r="H88" s="4">
        <v>1868.4822469999999</v>
      </c>
      <c r="I88" s="4">
        <v>2709.8346580000002</v>
      </c>
      <c r="J88" s="4">
        <v>2681.3275480000002</v>
      </c>
    </row>
    <row r="89" spans="1:10">
      <c r="A89" s="4">
        <v>28.3341937</v>
      </c>
      <c r="B89" s="4">
        <v>1196.5386599999999</v>
      </c>
      <c r="C89" s="4">
        <v>1312.3405889999999</v>
      </c>
      <c r="D89" s="5"/>
      <c r="E89" s="5"/>
      <c r="F89" s="5"/>
      <c r="G89" s="4">
        <v>1253.7051859999999</v>
      </c>
      <c r="H89" s="4">
        <v>1864.9530070000001</v>
      </c>
      <c r="I89" s="4">
        <v>2710.9482819999998</v>
      </c>
      <c r="J89" s="4">
        <v>2679.56567</v>
      </c>
    </row>
    <row r="90" spans="1:10">
      <c r="A90" s="4">
        <v>28.667815600000001</v>
      </c>
      <c r="B90" s="4">
        <v>1195.86319</v>
      </c>
      <c r="C90" s="4">
        <v>1310.492512</v>
      </c>
      <c r="D90" s="5"/>
      <c r="E90" s="5"/>
      <c r="F90" s="5"/>
      <c r="G90" s="4">
        <v>1254.835294</v>
      </c>
      <c r="H90" s="4">
        <v>1863.59482</v>
      </c>
      <c r="I90" s="4">
        <v>2706.7717600000001</v>
      </c>
      <c r="J90" s="4">
        <v>2678.6000749999998</v>
      </c>
    </row>
    <row r="91" spans="1:10">
      <c r="A91" s="4">
        <v>29.0007701</v>
      </c>
      <c r="B91" s="4">
        <v>1191.80601</v>
      </c>
      <c r="C91" s="4">
        <v>1306.612932</v>
      </c>
      <c r="D91" s="5"/>
      <c r="E91" s="5"/>
      <c r="F91" s="5"/>
      <c r="G91" s="4">
        <v>1247.248542</v>
      </c>
      <c r="H91" s="4">
        <v>1856.125223</v>
      </c>
      <c r="I91" s="4">
        <v>2696.5691149999998</v>
      </c>
      <c r="J91" s="4">
        <v>2668.4825959999998</v>
      </c>
    </row>
    <row r="92" spans="1:10">
      <c r="A92" s="4">
        <v>29.334033300000002</v>
      </c>
      <c r="B92" s="4">
        <v>1187.18047</v>
      </c>
      <c r="C92" s="4">
        <v>1304.8878319999999</v>
      </c>
      <c r="D92" s="5"/>
      <c r="E92" s="5"/>
      <c r="F92" s="5"/>
      <c r="G92" s="4">
        <v>1247.8880320000001</v>
      </c>
      <c r="H92" s="4">
        <v>1850.447633</v>
      </c>
      <c r="I92" s="4">
        <v>2690.6079540000001</v>
      </c>
      <c r="J92" s="4">
        <v>2665.8409430000002</v>
      </c>
    </row>
    <row r="93" spans="1:10">
      <c r="A93" s="4">
        <v>29.6677167</v>
      </c>
      <c r="B93" s="4">
        <v>1193.0842</v>
      </c>
      <c r="C93" s="4">
        <v>1301.360563</v>
      </c>
      <c r="D93" s="5"/>
      <c r="E93" s="5"/>
      <c r="F93" s="5"/>
      <c r="G93" s="4">
        <v>1247.7364789999999</v>
      </c>
      <c r="H93" s="4">
        <v>1844.895499</v>
      </c>
      <c r="I93" s="4">
        <v>2687.623259</v>
      </c>
      <c r="J93" s="4">
        <v>2662.082746</v>
      </c>
    </row>
    <row r="94" spans="1:10">
      <c r="A94" s="5"/>
      <c r="B94" s="4"/>
      <c r="C94" s="5"/>
      <c r="D94" s="5"/>
      <c r="E94" s="5"/>
      <c r="F94" s="5"/>
      <c r="G94" s="5"/>
      <c r="H94" s="5"/>
      <c r="I94" s="5"/>
      <c r="J94" s="5"/>
    </row>
    <row r="95" spans="1:10">
      <c r="B95" s="12"/>
    </row>
    <row r="96" spans="1:10">
      <c r="B96" s="12"/>
    </row>
    <row r="97" spans="2:2">
      <c r="B97" s="12"/>
    </row>
    <row r="98" spans="2:2">
      <c r="B98" s="12"/>
    </row>
    <row r="99" spans="2:2">
      <c r="B99" s="12"/>
    </row>
    <row r="100" spans="2:2">
      <c r="B100" s="12"/>
    </row>
    <row r="101" spans="2:2">
      <c r="B101" s="12"/>
    </row>
    <row r="102" spans="2:2">
      <c r="B102" s="12"/>
    </row>
    <row r="103" spans="2:2">
      <c r="B103" s="12"/>
    </row>
    <row r="104" spans="2:2">
      <c r="B104" s="12"/>
    </row>
    <row r="105" spans="2:2">
      <c r="B105" s="12"/>
    </row>
    <row r="106" spans="2:2">
      <c r="B106" s="12"/>
    </row>
    <row r="107" spans="2:2">
      <c r="B107" s="12"/>
    </row>
    <row r="108" spans="2:2">
      <c r="B108" s="12"/>
    </row>
    <row r="109" spans="2:2">
      <c r="B109" s="12"/>
    </row>
    <row r="110" spans="2:2">
      <c r="B110" s="12"/>
    </row>
    <row r="111" spans="2:2">
      <c r="B111" s="12"/>
    </row>
    <row r="112" spans="2:2">
      <c r="B112" s="12"/>
    </row>
    <row r="113" spans="2:2">
      <c r="B113" s="12"/>
    </row>
    <row r="114" spans="2:2">
      <c r="B114" s="12"/>
    </row>
    <row r="115" spans="2:2">
      <c r="B115" s="12"/>
    </row>
    <row r="116" spans="2:2">
      <c r="B116" s="12"/>
    </row>
    <row r="117" spans="2:2">
      <c r="B117" s="12"/>
    </row>
    <row r="118" spans="2:2">
      <c r="B118" s="12"/>
    </row>
    <row r="119" spans="2:2">
      <c r="B119" s="12"/>
    </row>
    <row r="120" spans="2:2">
      <c r="B120" s="12"/>
    </row>
    <row r="121" spans="2:2">
      <c r="B121" s="12"/>
    </row>
    <row r="122" spans="2:2">
      <c r="B122" s="12"/>
    </row>
    <row r="123" spans="2:2">
      <c r="B123" s="12"/>
    </row>
    <row r="124" spans="2:2">
      <c r="B124" s="12"/>
    </row>
    <row r="125" spans="2:2">
      <c r="B125" s="12"/>
    </row>
    <row r="126" spans="2:2">
      <c r="B126" s="12"/>
    </row>
    <row r="127" spans="2:2">
      <c r="B127" s="12"/>
    </row>
    <row r="128" spans="2:2">
      <c r="B128" s="12"/>
    </row>
    <row r="129" spans="2:2">
      <c r="B129" s="12"/>
    </row>
    <row r="130" spans="2:2">
      <c r="B130" s="12"/>
    </row>
    <row r="131" spans="2:2">
      <c r="B131" s="12"/>
    </row>
    <row r="132" spans="2:2">
      <c r="B132" s="12"/>
    </row>
    <row r="133" spans="2:2">
      <c r="B133" s="12"/>
    </row>
    <row r="134" spans="2:2">
      <c r="B134" s="12"/>
    </row>
    <row r="135" spans="2:2">
      <c r="B135" s="12"/>
    </row>
    <row r="136" spans="2:2">
      <c r="B136" s="12"/>
    </row>
    <row r="137" spans="2:2">
      <c r="B137" s="12"/>
    </row>
    <row r="138" spans="2:2">
      <c r="B138" s="12"/>
    </row>
    <row r="139" spans="2:2">
      <c r="B139" s="12"/>
    </row>
    <row r="140" spans="2:2">
      <c r="B140" s="12"/>
    </row>
    <row r="141" spans="2:2">
      <c r="B141" s="12"/>
    </row>
    <row r="142" spans="2:2">
      <c r="B142" s="12"/>
    </row>
    <row r="143" spans="2:2">
      <c r="B143" s="12"/>
    </row>
    <row r="144" spans="2:2">
      <c r="B144" s="12"/>
    </row>
    <row r="145" spans="2:2">
      <c r="B145" s="12"/>
    </row>
    <row r="146" spans="2:2">
      <c r="B146" s="12"/>
    </row>
    <row r="147" spans="2:2">
      <c r="B147" s="12"/>
    </row>
    <row r="148" spans="2:2">
      <c r="B148" s="12"/>
    </row>
    <row r="149" spans="2:2">
      <c r="B149" s="12"/>
    </row>
    <row r="150" spans="2:2">
      <c r="B150" s="12"/>
    </row>
    <row r="151" spans="2:2">
      <c r="B151" s="12"/>
    </row>
    <row r="152" spans="2:2">
      <c r="B152" s="12"/>
    </row>
    <row r="153" spans="2:2">
      <c r="B153" s="12"/>
    </row>
    <row r="154" spans="2:2">
      <c r="B154" s="12"/>
    </row>
    <row r="155" spans="2:2">
      <c r="B155" s="12"/>
    </row>
    <row r="156" spans="2:2">
      <c r="B156" s="12"/>
    </row>
    <row r="157" spans="2:2">
      <c r="B157" s="12"/>
    </row>
    <row r="158" spans="2:2">
      <c r="B158" s="12"/>
    </row>
    <row r="159" spans="2:2">
      <c r="B159" s="12"/>
    </row>
    <row r="160" spans="2:2">
      <c r="B160" s="12"/>
    </row>
    <row r="161" spans="2:2">
      <c r="B161" s="12"/>
    </row>
    <row r="162" spans="2:2">
      <c r="B162" s="12"/>
    </row>
    <row r="163" spans="2:2">
      <c r="B163" s="12"/>
    </row>
    <row r="164" spans="2:2">
      <c r="B164" s="12"/>
    </row>
    <row r="165" spans="2:2">
      <c r="B165" s="12"/>
    </row>
    <row r="166" spans="2:2">
      <c r="B166" s="12"/>
    </row>
    <row r="167" spans="2:2">
      <c r="B167" s="12"/>
    </row>
    <row r="168" spans="2:2">
      <c r="B168" s="12"/>
    </row>
    <row r="169" spans="2:2">
      <c r="B169" s="12"/>
    </row>
    <row r="170" spans="2:2">
      <c r="B170" s="12"/>
    </row>
    <row r="171" spans="2:2">
      <c r="B171" s="12"/>
    </row>
    <row r="172" spans="2:2">
      <c r="B172" s="12"/>
    </row>
    <row r="173" spans="2:2">
      <c r="B173" s="12"/>
    </row>
    <row r="174" spans="2:2">
      <c r="B174" s="12"/>
    </row>
    <row r="175" spans="2:2">
      <c r="B175" s="12"/>
    </row>
    <row r="176" spans="2:2">
      <c r="B176" s="12"/>
    </row>
    <row r="177" spans="2:2">
      <c r="B177" s="12"/>
    </row>
    <row r="178" spans="2:2">
      <c r="B178" s="12"/>
    </row>
    <row r="179" spans="2:2">
      <c r="B179" s="12"/>
    </row>
    <row r="180" spans="2:2">
      <c r="B180" s="12"/>
    </row>
    <row r="181" spans="2:2">
      <c r="B181" s="12"/>
    </row>
    <row r="182" spans="2:2">
      <c r="B182" s="12"/>
    </row>
    <row r="183" spans="2:2">
      <c r="B183" s="12"/>
    </row>
    <row r="184" spans="2:2">
      <c r="B184" s="12"/>
    </row>
    <row r="185" spans="2:2">
      <c r="B185" s="12"/>
    </row>
    <row r="186" spans="2:2">
      <c r="B186" s="12"/>
    </row>
    <row r="187" spans="2:2">
      <c r="B187" s="12"/>
    </row>
    <row r="188" spans="2:2">
      <c r="B188" s="12"/>
    </row>
    <row r="189" spans="2:2">
      <c r="B189" s="12"/>
    </row>
    <row r="190" spans="2:2">
      <c r="B190" s="12"/>
    </row>
    <row r="191" spans="2:2">
      <c r="B191" s="12"/>
    </row>
    <row r="192" spans="2:2">
      <c r="B192" s="12"/>
    </row>
    <row r="193" spans="2:2">
      <c r="B193" s="12"/>
    </row>
    <row r="194" spans="2:2">
      <c r="B194" s="12"/>
    </row>
  </sheetData>
  <mergeCells count="1">
    <mergeCell ref="B2:F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949BC-637D-824D-8109-3479722038F3}">
  <dimension ref="A1:J47"/>
  <sheetViews>
    <sheetView zoomScale="68" workbookViewId="0">
      <selection activeCell="G33" sqref="G33"/>
    </sheetView>
  </sheetViews>
  <sheetFormatPr baseColWidth="10" defaultRowHeight="16"/>
  <cols>
    <col min="1" max="1" width="12.1640625" customWidth="1"/>
    <col min="2" max="2" width="21" customWidth="1"/>
    <col min="3" max="3" width="21.6640625" customWidth="1"/>
    <col min="4" max="4" width="33.5" customWidth="1"/>
    <col min="5" max="5" width="32.5" customWidth="1"/>
    <col min="6" max="6" width="36.33203125" customWidth="1"/>
    <col min="7" max="7" width="36.1640625" customWidth="1"/>
    <col min="8" max="8" width="32.33203125" customWidth="1"/>
    <col min="9" max="9" width="33.5" customWidth="1"/>
    <col min="10" max="10" width="34.5" customWidth="1"/>
  </cols>
  <sheetData>
    <row r="1" spans="1:10">
      <c r="A1" s="3" t="s">
        <v>226</v>
      </c>
    </row>
    <row r="2" spans="1:10">
      <c r="B2" s="64" t="s">
        <v>12</v>
      </c>
      <c r="C2" s="64"/>
      <c r="D2" s="64"/>
      <c r="E2" s="64"/>
      <c r="F2" s="64"/>
      <c r="G2" s="64"/>
      <c r="H2" s="64"/>
      <c r="I2" s="64"/>
      <c r="J2" s="64"/>
    </row>
    <row r="3" spans="1:10" ht="18">
      <c r="B3" s="63" t="s">
        <v>26</v>
      </c>
      <c r="C3" s="46" t="s">
        <v>42</v>
      </c>
      <c r="D3" s="46" t="s">
        <v>49</v>
      </c>
      <c r="E3" s="46" t="s">
        <v>268</v>
      </c>
      <c r="F3" s="46" t="s">
        <v>51</v>
      </c>
      <c r="G3" s="46" t="s">
        <v>31</v>
      </c>
      <c r="H3" s="62" t="s">
        <v>267</v>
      </c>
      <c r="I3" s="46" t="s">
        <v>45</v>
      </c>
      <c r="J3" s="45" t="s">
        <v>47</v>
      </c>
    </row>
    <row r="4" spans="1:10">
      <c r="B4" s="23">
        <v>220.45968500000001</v>
      </c>
      <c r="C4" s="24">
        <v>0</v>
      </c>
      <c r="D4" s="24">
        <v>55.654147700000003</v>
      </c>
      <c r="E4" s="24">
        <v>252.284918</v>
      </c>
      <c r="F4" s="24">
        <v>402.99226700000003</v>
      </c>
      <c r="G4" s="24">
        <v>0</v>
      </c>
      <c r="H4" s="24">
        <v>32.966999999999999</v>
      </c>
      <c r="I4" s="24">
        <v>107.6343</v>
      </c>
      <c r="J4" s="25">
        <v>475.32799999999997</v>
      </c>
    </row>
    <row r="5" spans="1:10">
      <c r="B5" s="23">
        <v>336.46414099999998</v>
      </c>
      <c r="C5" s="24">
        <v>0</v>
      </c>
      <c r="D5" s="24">
        <v>87.084440700000002</v>
      </c>
      <c r="E5" s="24">
        <v>308.650035</v>
      </c>
      <c r="F5" s="24">
        <v>651.11875999999995</v>
      </c>
      <c r="G5" s="24">
        <v>0</v>
      </c>
      <c r="H5" s="24">
        <v>28.640999999999998</v>
      </c>
      <c r="I5" s="24">
        <v>297.06490000000002</v>
      </c>
      <c r="J5" s="25">
        <v>401.82385900000003</v>
      </c>
    </row>
    <row r="6" spans="1:10">
      <c r="B6" s="23">
        <v>242.1</v>
      </c>
      <c r="C6" s="24">
        <v>0</v>
      </c>
      <c r="D6" s="24">
        <v>43.293349499999998</v>
      </c>
      <c r="E6" s="24">
        <v>155.34474599999999</v>
      </c>
      <c r="F6" s="24">
        <v>570.79195000000004</v>
      </c>
      <c r="G6" s="24">
        <v>0</v>
      </c>
      <c r="H6" s="24">
        <v>37.786999999999999</v>
      </c>
      <c r="I6" s="24">
        <v>345.72410000000002</v>
      </c>
      <c r="J6" s="25">
        <v>329.80774700000001</v>
      </c>
    </row>
    <row r="7" spans="1:10">
      <c r="B7" s="23">
        <v>486.45333299999999</v>
      </c>
      <c r="C7" s="24">
        <v>0</v>
      </c>
      <c r="D7" s="24">
        <v>37.985112000000001</v>
      </c>
      <c r="E7" s="24">
        <v>126.590503</v>
      </c>
      <c r="F7" s="24">
        <v>668.09530400000006</v>
      </c>
      <c r="G7" s="24">
        <v>0</v>
      </c>
      <c r="H7" s="34"/>
      <c r="I7" s="24">
        <v>110.0729</v>
      </c>
      <c r="J7" s="25"/>
    </row>
    <row r="8" spans="1:10">
      <c r="B8" s="23">
        <v>106.53687499999999</v>
      </c>
      <c r="C8" s="24">
        <v>0</v>
      </c>
      <c r="D8" s="24">
        <v>52.828383000000002</v>
      </c>
      <c r="E8" s="24"/>
      <c r="F8" s="24">
        <v>534.70214999999996</v>
      </c>
      <c r="G8" s="24">
        <v>0</v>
      </c>
      <c r="H8" s="34"/>
      <c r="I8" s="24">
        <v>310.19615700000003</v>
      </c>
      <c r="J8" s="25"/>
    </row>
    <row r="9" spans="1:10">
      <c r="B9" s="23">
        <v>220.86</v>
      </c>
      <c r="C9" s="24">
        <v>0</v>
      </c>
      <c r="D9" s="24"/>
      <c r="E9" s="24"/>
      <c r="F9" s="24">
        <v>524.50633500000004</v>
      </c>
      <c r="G9" s="24">
        <v>0</v>
      </c>
      <c r="H9" s="34"/>
      <c r="I9" s="24">
        <v>97.187678000000005</v>
      </c>
      <c r="J9" s="25"/>
    </row>
    <row r="10" spans="1:10">
      <c r="B10" s="23">
        <v>333.34</v>
      </c>
      <c r="C10" s="24">
        <v>0</v>
      </c>
      <c r="D10" s="24"/>
      <c r="E10" s="24"/>
      <c r="F10" s="24">
        <v>547.56626800000004</v>
      </c>
      <c r="G10" s="24">
        <v>0</v>
      </c>
      <c r="H10" s="34"/>
      <c r="I10" s="34"/>
      <c r="J10" s="26"/>
    </row>
    <row r="11" spans="1:10">
      <c r="B11" s="23">
        <v>213.1</v>
      </c>
      <c r="C11" s="24">
        <v>0</v>
      </c>
      <c r="D11" s="34"/>
      <c r="E11" s="34"/>
      <c r="F11" s="34"/>
      <c r="G11" s="24">
        <v>0</v>
      </c>
      <c r="H11" s="34"/>
      <c r="I11" s="34"/>
      <c r="J11" s="26"/>
    </row>
    <row r="12" spans="1:10">
      <c r="B12" s="23">
        <v>197.92</v>
      </c>
      <c r="C12" s="24">
        <v>0</v>
      </c>
      <c r="D12" s="34"/>
      <c r="E12" s="34"/>
      <c r="F12" s="34"/>
      <c r="G12" s="24">
        <v>0</v>
      </c>
      <c r="H12" s="34"/>
      <c r="I12" s="34"/>
      <c r="J12" s="26"/>
    </row>
    <row r="13" spans="1:10">
      <c r="B13" s="23">
        <v>211.27500000000001</v>
      </c>
      <c r="C13" s="24">
        <v>0</v>
      </c>
      <c r="D13" s="34"/>
      <c r="E13" s="34"/>
      <c r="F13" s="34"/>
      <c r="G13" s="24">
        <v>0</v>
      </c>
      <c r="H13" s="34"/>
      <c r="I13" s="34"/>
      <c r="J13" s="26"/>
    </row>
    <row r="14" spans="1:10">
      <c r="B14" s="23">
        <v>304.10500000000002</v>
      </c>
      <c r="C14" s="24">
        <v>0</v>
      </c>
      <c r="D14" s="34"/>
      <c r="E14" s="34"/>
      <c r="F14" s="34"/>
      <c r="G14" s="24">
        <v>0</v>
      </c>
      <c r="H14" s="34"/>
      <c r="I14" s="34"/>
      <c r="J14" s="26"/>
    </row>
    <row r="15" spans="1:10">
      <c r="B15" s="23">
        <v>141.39500000000001</v>
      </c>
      <c r="C15" s="24">
        <v>0</v>
      </c>
      <c r="D15" s="34"/>
      <c r="E15" s="34"/>
      <c r="F15" s="34"/>
      <c r="G15" s="24">
        <v>0</v>
      </c>
      <c r="H15" s="34"/>
      <c r="I15" s="34"/>
      <c r="J15" s="26"/>
    </row>
    <row r="16" spans="1:10">
      <c r="B16" s="23">
        <v>88.98</v>
      </c>
      <c r="C16" s="24">
        <v>0</v>
      </c>
      <c r="D16" s="34"/>
      <c r="E16" s="34"/>
      <c r="F16" s="34"/>
      <c r="G16" s="24">
        <v>0</v>
      </c>
      <c r="H16" s="34"/>
      <c r="I16" s="34"/>
      <c r="J16" s="26"/>
    </row>
    <row r="17" spans="1:10">
      <c r="B17" s="27">
        <v>73.48</v>
      </c>
      <c r="C17" s="28">
        <v>0</v>
      </c>
      <c r="D17" s="32"/>
      <c r="E17" s="32"/>
      <c r="F17" s="32"/>
      <c r="G17" s="28">
        <v>0</v>
      </c>
      <c r="H17" s="32"/>
      <c r="I17" s="32"/>
      <c r="J17" s="33"/>
    </row>
    <row r="18" spans="1:10">
      <c r="A18" s="3" t="s">
        <v>11</v>
      </c>
      <c r="B18" s="6" t="s">
        <v>227</v>
      </c>
      <c r="C18" s="6" t="s">
        <v>37</v>
      </c>
      <c r="D18" s="14" t="s">
        <v>231</v>
      </c>
      <c r="E18" s="14" t="s">
        <v>232</v>
      </c>
      <c r="F18" t="s">
        <v>233</v>
      </c>
      <c r="G18" s="6" t="s">
        <v>37</v>
      </c>
      <c r="H18" s="14" t="s">
        <v>228</v>
      </c>
      <c r="I18" s="14" t="s">
        <v>229</v>
      </c>
      <c r="J18" s="6" t="s">
        <v>230</v>
      </c>
    </row>
    <row r="19" spans="1:10">
      <c r="A19" s="14"/>
      <c r="B19" s="6"/>
      <c r="C19" s="14"/>
      <c r="D19" s="14"/>
      <c r="E19" s="14"/>
      <c r="F19" s="6"/>
      <c r="G19" s="14"/>
      <c r="H19" s="14"/>
      <c r="I19" s="14"/>
    </row>
    <row r="20" spans="1:10">
      <c r="A20" s="14"/>
      <c r="B20" s="6"/>
      <c r="C20" s="14"/>
      <c r="D20" s="14"/>
      <c r="E20" s="14"/>
      <c r="F20" s="6"/>
      <c r="G20" s="14"/>
      <c r="H20" s="14"/>
      <c r="I20" s="14"/>
    </row>
    <row r="21" spans="1:10">
      <c r="A21" s="14"/>
      <c r="B21" s="6"/>
      <c r="C21" s="14"/>
      <c r="D21" s="14"/>
      <c r="E21" s="14"/>
      <c r="F21" s="6"/>
      <c r="G21" s="14"/>
      <c r="H21" s="14"/>
      <c r="I21" s="14"/>
    </row>
    <row r="22" spans="1:10">
      <c r="A22" s="14"/>
      <c r="B22" s="6"/>
      <c r="C22" s="14"/>
      <c r="D22" s="14"/>
      <c r="E22" s="14"/>
      <c r="F22" s="6"/>
      <c r="G22" s="14"/>
      <c r="H22" s="14"/>
      <c r="I22" s="14"/>
    </row>
    <row r="23" spans="1:10">
      <c r="A23" s="14"/>
      <c r="B23" s="6"/>
      <c r="C23" s="14"/>
      <c r="D23" s="14"/>
      <c r="E23" s="14"/>
      <c r="F23" s="6"/>
      <c r="G23" s="14"/>
      <c r="H23" s="14"/>
      <c r="I23" s="14"/>
    </row>
    <row r="24" spans="1:10">
      <c r="A24" s="14"/>
      <c r="B24" s="6"/>
      <c r="C24" s="14"/>
      <c r="D24" s="14"/>
      <c r="E24" s="14"/>
      <c r="F24" s="6"/>
      <c r="G24" s="14"/>
      <c r="H24" s="14"/>
      <c r="I24" s="14"/>
    </row>
    <row r="25" spans="1:10">
      <c r="A25" s="14"/>
      <c r="B25" s="6"/>
      <c r="C25" s="14"/>
      <c r="D25" s="14"/>
      <c r="E25" s="14"/>
      <c r="F25" s="6"/>
      <c r="G25" s="14"/>
      <c r="H25" s="14"/>
      <c r="I25" s="14"/>
    </row>
    <row r="26" spans="1:10">
      <c r="A26" s="14"/>
      <c r="B26" s="6"/>
      <c r="C26" s="14"/>
      <c r="D26" s="14"/>
      <c r="E26" s="14"/>
      <c r="F26" s="6"/>
      <c r="G26" s="14"/>
      <c r="H26" s="14"/>
      <c r="I26" s="14"/>
    </row>
    <row r="27" spans="1:10">
      <c r="A27" s="14"/>
      <c r="B27" s="6"/>
      <c r="C27" s="14"/>
      <c r="D27" s="14"/>
      <c r="E27" s="14"/>
      <c r="F27" s="6"/>
      <c r="G27" s="14"/>
      <c r="H27" s="14"/>
      <c r="I27" s="14"/>
    </row>
    <row r="28" spans="1:10">
      <c r="A28" s="14"/>
      <c r="B28" s="6"/>
      <c r="C28" s="14"/>
      <c r="D28" s="14"/>
      <c r="E28" s="14"/>
      <c r="F28" s="6"/>
      <c r="G28" s="14"/>
      <c r="H28" s="14"/>
      <c r="I28" s="14"/>
    </row>
    <row r="29" spans="1:10">
      <c r="A29" s="14"/>
      <c r="B29" s="6"/>
      <c r="C29" s="34"/>
      <c r="D29" s="34"/>
      <c r="E29" s="34"/>
      <c r="F29" s="24"/>
      <c r="G29" s="34"/>
      <c r="H29" s="14"/>
      <c r="I29" s="14"/>
    </row>
    <row r="30" spans="1:10">
      <c r="A30" s="14"/>
      <c r="B30" s="6"/>
      <c r="C30" s="34"/>
      <c r="D30" s="34"/>
      <c r="E30" s="34"/>
      <c r="F30" s="24"/>
      <c r="G30" s="34"/>
      <c r="H30" s="14"/>
      <c r="I30" s="14"/>
    </row>
    <row r="31" spans="1:10">
      <c r="A31" s="14"/>
      <c r="B31" s="6"/>
      <c r="C31" s="34"/>
      <c r="D31" s="34"/>
      <c r="E31" s="34"/>
      <c r="F31" s="24"/>
      <c r="G31" s="34"/>
      <c r="H31" s="14"/>
      <c r="I31" s="14"/>
    </row>
    <row r="32" spans="1:10">
      <c r="A32" s="14"/>
      <c r="B32" s="6"/>
      <c r="C32" s="46"/>
      <c r="D32" s="62"/>
      <c r="E32" s="46"/>
      <c r="F32" s="46"/>
      <c r="G32" s="14"/>
      <c r="H32" s="14"/>
    </row>
    <row r="33" spans="1:9">
      <c r="A33" s="14"/>
      <c r="B33" s="6"/>
      <c r="C33" s="24"/>
      <c r="D33" s="24"/>
      <c r="E33" s="24"/>
      <c r="F33" s="24"/>
      <c r="G33" s="34"/>
      <c r="H33" s="14"/>
      <c r="I33" s="14"/>
    </row>
    <row r="34" spans="1:9">
      <c r="A34" s="14"/>
      <c r="B34" s="6"/>
      <c r="C34" s="24"/>
      <c r="D34" s="24"/>
      <c r="E34" s="24"/>
      <c r="F34" s="24"/>
      <c r="G34" s="34"/>
      <c r="H34" s="14"/>
      <c r="I34" s="14"/>
    </row>
    <row r="35" spans="1:9">
      <c r="A35" s="14"/>
      <c r="B35" s="6"/>
      <c r="C35" s="24"/>
      <c r="D35" s="24"/>
      <c r="E35" s="24"/>
      <c r="F35" s="24"/>
      <c r="G35" s="34"/>
      <c r="H35" s="14"/>
      <c r="I35" s="14"/>
    </row>
    <row r="36" spans="1:9">
      <c r="A36" s="14"/>
      <c r="B36" s="14"/>
      <c r="C36" s="24"/>
      <c r="D36" s="34"/>
      <c r="E36" s="24"/>
      <c r="F36" s="24"/>
      <c r="G36" s="34"/>
      <c r="H36" s="14"/>
      <c r="I36" s="14"/>
    </row>
    <row r="37" spans="1:9">
      <c r="A37" s="14"/>
      <c r="B37" s="14"/>
      <c r="C37" s="24"/>
      <c r="D37" s="34"/>
      <c r="E37" s="24"/>
      <c r="F37" s="24"/>
      <c r="G37" s="34"/>
      <c r="H37" s="14"/>
      <c r="I37" s="14"/>
    </row>
    <row r="38" spans="1:9">
      <c r="A38" s="14"/>
      <c r="B38" s="14"/>
      <c r="C38" s="24"/>
      <c r="D38" s="34"/>
      <c r="E38" s="24"/>
      <c r="F38" s="24"/>
      <c r="G38" s="34"/>
      <c r="H38" s="14"/>
      <c r="I38" s="14"/>
    </row>
    <row r="39" spans="1:9">
      <c r="A39" s="14"/>
      <c r="B39" s="14"/>
      <c r="C39" s="24"/>
      <c r="D39" s="34"/>
      <c r="E39" s="34"/>
      <c r="F39" s="34"/>
      <c r="G39" s="34"/>
      <c r="H39" s="14"/>
      <c r="I39" s="14"/>
    </row>
    <row r="40" spans="1:9">
      <c r="A40" s="14"/>
      <c r="B40" s="14"/>
      <c r="C40" s="24"/>
      <c r="D40" s="34"/>
      <c r="E40" s="34"/>
      <c r="F40" s="34"/>
      <c r="G40" s="34"/>
      <c r="H40" s="14"/>
      <c r="I40" s="14"/>
    </row>
    <row r="41" spans="1:9">
      <c r="A41" s="14"/>
      <c r="B41" s="14"/>
      <c r="C41" s="24"/>
      <c r="D41" s="34"/>
      <c r="E41" s="34"/>
      <c r="F41" s="34"/>
      <c r="G41" s="34"/>
      <c r="H41" s="14"/>
      <c r="I41" s="14"/>
    </row>
    <row r="42" spans="1:9">
      <c r="A42" s="14"/>
      <c r="B42" s="14"/>
      <c r="C42" s="24"/>
      <c r="D42" s="34"/>
      <c r="E42" s="34"/>
      <c r="F42" s="34"/>
      <c r="G42" s="34"/>
      <c r="H42" s="14"/>
      <c r="I42" s="14"/>
    </row>
    <row r="43" spans="1:9">
      <c r="A43" s="14"/>
      <c r="B43" s="14"/>
      <c r="C43" s="24"/>
      <c r="D43" s="34"/>
      <c r="E43" s="34"/>
      <c r="F43" s="34"/>
      <c r="G43" s="34"/>
      <c r="H43" s="14"/>
      <c r="I43" s="14"/>
    </row>
    <row r="44" spans="1:9">
      <c r="A44" s="14"/>
      <c r="B44" s="14"/>
      <c r="C44" s="24"/>
      <c r="D44" s="34"/>
      <c r="E44" s="34"/>
      <c r="F44" s="34"/>
      <c r="G44" s="34"/>
      <c r="H44" s="14"/>
      <c r="I44" s="14"/>
    </row>
    <row r="45" spans="1:9">
      <c r="A45" s="14"/>
      <c r="B45" s="14"/>
      <c r="C45" s="24"/>
      <c r="D45" s="34"/>
      <c r="E45" s="34"/>
      <c r="F45" s="34"/>
      <c r="G45" s="34"/>
      <c r="H45" s="14"/>
      <c r="I45" s="14"/>
    </row>
    <row r="46" spans="1:9">
      <c r="A46" s="14"/>
      <c r="B46" s="14"/>
      <c r="C46" s="24"/>
      <c r="D46" s="34"/>
      <c r="E46" s="34"/>
      <c r="F46" s="34"/>
      <c r="G46" s="34"/>
      <c r="H46" s="14"/>
      <c r="I46" s="14"/>
    </row>
    <row r="47" spans="1:9">
      <c r="C47" s="19"/>
      <c r="D47" s="19"/>
      <c r="E47" s="19"/>
      <c r="F47" s="19"/>
      <c r="G47" s="19"/>
    </row>
  </sheetData>
  <mergeCells count="1">
    <mergeCell ref="B2:J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F2870-857E-EA4D-A6FF-A778389C4803}">
  <dimension ref="A1:G18"/>
  <sheetViews>
    <sheetView workbookViewId="0">
      <selection activeCell="H30" sqref="H30"/>
    </sheetView>
  </sheetViews>
  <sheetFormatPr baseColWidth="10" defaultRowHeight="16"/>
  <sheetData>
    <row r="1" spans="1:7">
      <c r="A1" s="3" t="s">
        <v>161</v>
      </c>
    </row>
    <row r="3" spans="1:7">
      <c r="A3" s="3" t="s">
        <v>162</v>
      </c>
      <c r="B3" s="3" t="s">
        <v>163</v>
      </c>
      <c r="C3" s="3" t="s">
        <v>164</v>
      </c>
      <c r="D3" s="3" t="s">
        <v>165</v>
      </c>
      <c r="E3" s="3" t="s">
        <v>166</v>
      </c>
      <c r="F3" s="3" t="s">
        <v>167</v>
      </c>
    </row>
    <row r="4" spans="1:7">
      <c r="A4" s="69" t="s">
        <v>168</v>
      </c>
      <c r="B4" s="69" t="s">
        <v>169</v>
      </c>
      <c r="C4" s="69">
        <v>256</v>
      </c>
      <c r="D4" s="69">
        <v>0.23042304230423</v>
      </c>
      <c r="E4" s="91">
        <v>1.7691201445747801E-9</v>
      </c>
      <c r="F4" s="69" t="s">
        <v>170</v>
      </c>
      <c r="G4" s="69"/>
    </row>
    <row r="5" spans="1:7">
      <c r="A5" s="69" t="s">
        <v>171</v>
      </c>
      <c r="B5" s="69" t="s">
        <v>172</v>
      </c>
      <c r="C5" s="69">
        <v>249</v>
      </c>
      <c r="D5" s="69">
        <v>0.22412241224122401</v>
      </c>
      <c r="E5" s="91">
        <v>5.7849785631373602E-9</v>
      </c>
      <c r="F5" s="69" t="s">
        <v>173</v>
      </c>
      <c r="G5" s="69"/>
    </row>
    <row r="6" spans="1:7">
      <c r="A6" s="69" t="s">
        <v>174</v>
      </c>
      <c r="B6" s="69" t="s">
        <v>175</v>
      </c>
      <c r="C6" s="69">
        <v>346</v>
      </c>
      <c r="D6" s="69">
        <v>0.31143114311431097</v>
      </c>
      <c r="E6" s="91">
        <v>2.04851127014639E-8</v>
      </c>
      <c r="F6" s="69" t="s">
        <v>176</v>
      </c>
      <c r="G6" s="69"/>
    </row>
    <row r="7" spans="1:7">
      <c r="A7" s="69" t="s">
        <v>177</v>
      </c>
      <c r="B7" s="69" t="s">
        <v>178</v>
      </c>
      <c r="C7" s="69">
        <v>96</v>
      </c>
      <c r="D7" s="69">
        <v>8.6408640864086408E-2</v>
      </c>
      <c r="E7" s="91">
        <v>2.7661691266837499E-6</v>
      </c>
      <c r="F7" s="69" t="s">
        <v>179</v>
      </c>
      <c r="G7" s="69"/>
    </row>
    <row r="8" spans="1:7">
      <c r="A8" s="69" t="s">
        <v>180</v>
      </c>
      <c r="B8" s="69" t="s">
        <v>181</v>
      </c>
      <c r="C8" s="69">
        <v>96</v>
      </c>
      <c r="D8" s="69">
        <v>8.6408640864086408E-2</v>
      </c>
      <c r="E8" s="91">
        <v>2.7661691266837499E-6</v>
      </c>
      <c r="F8" s="69" t="s">
        <v>179</v>
      </c>
      <c r="G8" s="69"/>
    </row>
    <row r="9" spans="1:7">
      <c r="A9" s="69" t="s">
        <v>182</v>
      </c>
      <c r="B9" s="69" t="s">
        <v>183</v>
      </c>
      <c r="C9" s="69">
        <v>93</v>
      </c>
      <c r="D9" s="69">
        <v>8.3708370837083698E-2</v>
      </c>
      <c r="E9" s="91">
        <v>4.0811103099167698E-6</v>
      </c>
      <c r="F9" s="69" t="s">
        <v>184</v>
      </c>
      <c r="G9" s="69"/>
    </row>
    <row r="10" spans="1:7">
      <c r="A10" s="69" t="s">
        <v>185</v>
      </c>
      <c r="B10" s="69" t="s">
        <v>186</v>
      </c>
      <c r="C10" s="69">
        <v>95</v>
      </c>
      <c r="D10" s="69">
        <v>8.5508550855085505E-2</v>
      </c>
      <c r="E10" s="91">
        <v>8.7564963937936105E-6</v>
      </c>
      <c r="F10" s="69" t="s">
        <v>187</v>
      </c>
      <c r="G10" s="69"/>
    </row>
    <row r="11" spans="1:7">
      <c r="A11" s="69" t="s">
        <v>188</v>
      </c>
      <c r="B11" s="69" t="s">
        <v>189</v>
      </c>
      <c r="C11" s="69">
        <v>95</v>
      </c>
      <c r="D11" s="69">
        <v>8.5508550855085505E-2</v>
      </c>
      <c r="E11" s="91">
        <v>8.7564963937936105E-6</v>
      </c>
      <c r="F11" s="69" t="s">
        <v>187</v>
      </c>
      <c r="G11" s="69"/>
    </row>
    <row r="12" spans="1:7">
      <c r="A12" s="69" t="s">
        <v>190</v>
      </c>
      <c r="B12" s="69" t="s">
        <v>191</v>
      </c>
      <c r="C12" s="69">
        <v>80</v>
      </c>
      <c r="D12" s="69">
        <v>7.2007200720071995E-2</v>
      </c>
      <c r="E12" s="91">
        <v>3.2039973809957703E-5</v>
      </c>
      <c r="F12" s="69" t="s">
        <v>192</v>
      </c>
      <c r="G12" s="69"/>
    </row>
    <row r="13" spans="1:7">
      <c r="A13" s="69" t="s">
        <v>193</v>
      </c>
      <c r="B13" s="69" t="s">
        <v>194</v>
      </c>
      <c r="C13" s="69">
        <v>97</v>
      </c>
      <c r="D13" s="69">
        <v>8.7308730873087298E-2</v>
      </c>
      <c r="E13" s="91">
        <v>3.4474763811517197E-5</v>
      </c>
      <c r="F13" s="69" t="s">
        <v>195</v>
      </c>
      <c r="G13" s="69"/>
    </row>
    <row r="14" spans="1:7">
      <c r="A14" s="69" t="s">
        <v>196</v>
      </c>
      <c r="B14" s="69" t="s">
        <v>197</v>
      </c>
      <c r="C14" s="69">
        <v>97</v>
      </c>
      <c r="D14" s="69">
        <v>8.7308730873087298E-2</v>
      </c>
      <c r="E14" s="91">
        <v>3.4474763811517197E-5</v>
      </c>
      <c r="F14" s="69" t="s">
        <v>195</v>
      </c>
      <c r="G14" s="69"/>
    </row>
    <row r="15" spans="1:7">
      <c r="A15" s="69" t="s">
        <v>198</v>
      </c>
      <c r="B15" s="69" t="s">
        <v>199</v>
      </c>
      <c r="C15" s="69">
        <v>97</v>
      </c>
      <c r="D15" s="69">
        <v>8.7308730873087298E-2</v>
      </c>
      <c r="E15" s="91">
        <v>3.9587640660995397E-5</v>
      </c>
      <c r="F15" s="69" t="s">
        <v>195</v>
      </c>
      <c r="G15" s="69"/>
    </row>
    <row r="16" spans="1:7">
      <c r="A16" s="69" t="s">
        <v>200</v>
      </c>
      <c r="B16" s="69" t="s">
        <v>201</v>
      </c>
      <c r="C16" s="69">
        <v>96</v>
      </c>
      <c r="D16" s="69">
        <v>8.6408640864086408E-2</v>
      </c>
      <c r="E16" s="91">
        <v>4.6141383592376698E-5</v>
      </c>
      <c r="F16" s="69" t="s">
        <v>179</v>
      </c>
      <c r="G16" s="69"/>
    </row>
    <row r="17" spans="1:7">
      <c r="A17" s="69" t="s">
        <v>202</v>
      </c>
      <c r="B17" s="69" t="s">
        <v>203</v>
      </c>
      <c r="C17" s="69">
        <v>79</v>
      </c>
      <c r="D17" s="69">
        <v>7.1107110711071092E-2</v>
      </c>
      <c r="E17" s="91">
        <v>5.0658764270238901E-5</v>
      </c>
      <c r="F17" s="69" t="s">
        <v>204</v>
      </c>
      <c r="G17" s="69"/>
    </row>
    <row r="18" spans="1:7">
      <c r="A18" s="69" t="s">
        <v>205</v>
      </c>
      <c r="B18" s="69" t="s">
        <v>206</v>
      </c>
      <c r="C18" s="69">
        <v>98</v>
      </c>
      <c r="D18" s="69">
        <v>8.8208820882088201E-2</v>
      </c>
      <c r="E18" s="91">
        <v>8.2818113668697602E-5</v>
      </c>
      <c r="F18" s="69" t="s">
        <v>207</v>
      </c>
      <c r="G18" s="6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Figure  2B</vt:lpstr>
      <vt:lpstr>Figure  2C</vt:lpstr>
      <vt:lpstr>Figure 2E</vt:lpstr>
      <vt:lpstr>Figure  3A</vt:lpstr>
      <vt:lpstr>Figure  3C</vt:lpstr>
      <vt:lpstr>Figure  4B-F</vt:lpstr>
      <vt:lpstr>Figure  5A</vt:lpstr>
      <vt:lpstr>Figure  5B</vt:lpstr>
      <vt:lpstr>Figure  6C</vt:lpstr>
      <vt:lpstr>Figure  6D</vt:lpstr>
      <vt:lpstr>Figure  7A</vt:lpstr>
      <vt:lpstr>Figure  7B</vt:lpstr>
      <vt:lpstr>Figure  7D</vt:lpstr>
      <vt:lpstr>supplementary figure S5B</vt:lpstr>
      <vt:lpstr>supplementary figure S10C</vt:lpstr>
      <vt:lpstr>supplementary figure S10D</vt:lpstr>
      <vt:lpstr>supplementary figure S11</vt:lpstr>
      <vt:lpstr>supplementary figure S12B</vt:lpstr>
      <vt:lpstr>supplementary figure S1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21T09:38:14Z</dcterms:created>
  <dcterms:modified xsi:type="dcterms:W3CDTF">2024-09-19T12:00:59Z</dcterms:modified>
</cp:coreProperties>
</file>